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upplementary_Table_13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84" uniqueCount="377">
  <si>
    <r>
      <rPr>
        <b val="true"/>
        <sz val="12"/>
        <color rgb="FF000000"/>
        <rFont val="times new roman"/>
        <family val="1"/>
        <charset val="1"/>
      </rPr>
      <t xml:space="preserve">Table S13. Pathway analysis</t>
    </r>
    <r>
      <rPr>
        <b val="true"/>
        <sz val="12"/>
        <color rgb="FF0E101A"/>
        <rFont val="times new roman"/>
        <family val="1"/>
        <charset val="1"/>
      </rPr>
      <t xml:space="preserve"> between fibrosis and non-fibrosis groups based on the analysis of microarray and RNA-seq datasets. p-values were adjusted using the Benjamini–Hochberg (BH) method. Significant changes (p&lt;0·05) are marked in yellow. Fold changes labelled in red represent increased gene expression in fibrosis, and those in green represent decreased gene expression. </t>
    </r>
  </si>
  <si>
    <t xml:space="preserve">497 CDEGs</t>
  </si>
  <si>
    <t xml:space="preserve">Heart n=555 (discovery) (Cases = 361, controls= 193) </t>
  </si>
  <si>
    <t xml:space="preserve">Kidney tubuli (discovery) n=144 (Cases = 118, controls= 26) </t>
  </si>
  <si>
    <t xml:space="preserve">Kidney glomeruli (discovery) n=103 (Cases = 76, controls= 27) </t>
  </si>
  <si>
    <t xml:space="preserve">Liver (discovery) n=249 (Cases = 107, controls= 140) </t>
  </si>
  <si>
    <t xml:space="preserve">Liver (validation) n=325 (Cases = 185, controls= 140) </t>
  </si>
  <si>
    <t xml:space="preserve">2,226 (BH p-value &lt;0,05)</t>
  </si>
  <si>
    <t xml:space="preserve">Liver GSE193084 (RNA-seq validation) n=271 (Cases = 259, controls= 12) </t>
  </si>
  <si>
    <t xml:space="preserve">4,167 (BH p-value &lt;0,05)</t>
  </si>
  <si>
    <t xml:space="preserve">Liver GSE162694 (RNA-seq validation) n=143 (Cases = 77, controls= 66) </t>
  </si>
  <si>
    <t xml:space="preserve">Pathways</t>
  </si>
  <si>
    <t xml:space="preserve">Overlapping_Genes</t>
  </si>
  <si>
    <t xml:space="preserve">Coverage (%)</t>
  </si>
  <si>
    <t xml:space="preserve">Unadjusted_p_val_MW_FvsNF</t>
  </si>
  <si>
    <t xml:space="preserve">BH_adjusted_FvsNF</t>
  </si>
  <si>
    <t xml:space="preserve">LFC_FvsNF</t>
  </si>
  <si>
    <t xml:space="preserve">Unadjusted_p_val_MW_FvsNF_TI</t>
  </si>
  <si>
    <t xml:space="preserve">BH_adjusted_FvsNF_TI</t>
  </si>
  <si>
    <t xml:space="preserve">LFC_FvsNF_TI</t>
  </si>
  <si>
    <t xml:space="preserve">Unadjusted_p_val_MW_FvsNF_GM</t>
  </si>
  <si>
    <t xml:space="preserve">BH_adjusted_FvsNF_GM</t>
  </si>
  <si>
    <t xml:space="preserve">LFC_FvsNF_GM</t>
  </si>
  <si>
    <t xml:space="preserve">Unadjusted_p_val_MW_FvsNF_Disc</t>
  </si>
  <si>
    <t xml:space="preserve">BH_adjusted_FvsNF_Disc</t>
  </si>
  <si>
    <t xml:space="preserve">LFC_FvsNF_Disc</t>
  </si>
  <si>
    <t xml:space="preserve">Unadjusted_p_val_MW_FvsNF_Valid</t>
  </si>
  <si>
    <t xml:space="preserve">BH_adjusted_FvsNF_Valid</t>
  </si>
  <si>
    <t xml:space="preserve">LFC_FvsNF_Valid</t>
  </si>
  <si>
    <t xml:space="preserve">Overlapping_Genes_GSE193084</t>
  </si>
  <si>
    <t xml:space="preserve">Unadjusted_p_val_MW_FvsNF_GSE193084</t>
  </si>
  <si>
    <t xml:space="preserve">BH_adjusted_FvsNF_GSE193084</t>
  </si>
  <si>
    <t xml:space="preserve">LFC_FvsNF_GSE193084</t>
  </si>
  <si>
    <t xml:space="preserve">Overlapping_Genes_GSE162694</t>
  </si>
  <si>
    <t xml:space="preserve">Unadjusted_p_val_MW_FvsNF_GSE162694</t>
  </si>
  <si>
    <t xml:space="preserve">BH_adjusted_FvsNF_GSE162694</t>
  </si>
  <si>
    <t xml:space="preserve">LFC_FvsNF_GSE162694</t>
  </si>
  <si>
    <t xml:space="preserve">GOBP_POSITIVE_REGULATION_OF_CANONICAL_WNT_SIGNALING_PATHWAY</t>
  </si>
  <si>
    <t xml:space="preserve">VPS35, SOX4, COL1A1, BAMBI, NFKB1, WNK1</t>
  </si>
  <si>
    <t xml:space="preserve">WNK2, ZEB2, FGFR2, DACT1, GPC3, ILK, LRRK1, UBR5, HHEX, TNKS2, CAPRIN2, ASPM, JRK</t>
  </si>
  <si>
    <t xml:space="preserve">SOX4, ROR2, COL1A1, ASPM, DACT1, GSKIP, ZEB2, YAP1, FGFR2, GPRC5B, BAMBI, EGFR, PTK7, NFKB1, SFRP4, FGF10, GPC5, CAV1, SRC, TTC21B, NRARP, RNF146, GPC3, DAAM2, TGFB1</t>
  </si>
  <si>
    <t xml:space="preserve">GOBP_RESPONSE_TO_FIBROBLAST_GROWTH_FACTOR</t>
  </si>
  <si>
    <t xml:space="preserve">EXT1, CCL5, COL1A1, SPRY1</t>
  </si>
  <si>
    <t xml:space="preserve">FLRT2, RUNX2, FGFR2, GALNT3, TBX2, ITGB1BP1, DSTYK, CRKL, CASR</t>
  </si>
  <si>
    <t xml:space="preserve">CXCL8, CCL2, MYC, NR4A1, CCN2, THBS1, CD44, RUNX2, ZFP36, FGF21, IQGAP1, CCL5, COL1A1, ZFP36L2, SPRY1, FGFR2, EXT1, FGF12, LRIT3, PTPN11, WNT4, FGF10, GATA3, SHCBP1, CASR, CPS1, SULF2</t>
  </si>
  <si>
    <t xml:space="preserve">GOBP_RESPONSE_TO_TRANSFORMING_GROWTH_FACTOR_BETA</t>
  </si>
  <si>
    <t xml:space="preserve">LTBP4, FMOD, PDGFD, MAP3K7, COL1A2, CILP, LPXN, COL1A1, COL3A1, BCL9, BAMBI, ADAMTSL2, TGFB3, DUSP22, SPRY1, SNX6, TGFBR3, FERMT2</t>
  </si>
  <si>
    <t xml:space="preserve">VEPH1, EP300, BMPR1A, ZEB2, SPRED1, SMAD9, LDLRAD4, ITGA3, APOA1, PDGFD, BCL9, FERMT1, FGFR2, DAB2, LATS1, LRG1, NPNT, ARG1, HSPA5, HSPA1A, FURIN, CRKL, CFLAR, JUN, BCL9L, RNF111, MEF2C, APPL2, HSP90AB1, FOLR1, SOX6, SOX9, PPARG, SMAD7, SMAD2, CLDN1</t>
  </si>
  <si>
    <t xml:space="preserve">GDF15, THBS1, CDKN2B, PDGFA, JUN, COL4A2, CHST11, COL3A1, CAV2, EPB41L5, APAF1, TGFB3, SDCBP, HTRA1, ASPN, SOX9, FOS, LTBP2, DAB2, SOX5, LRRC32, COL1A1, COL1A2, ADAM9, PDGFD, SIRT1, PBLD, FMOD, CD109, FBN1, ID1, ZFP36L2, SPRY1, BMP2, ZEB2, CILP, FGFR2, LIMS1, FYN, TGFBR1, ZYX, RUNX3, ITGB1, PTPRK, BAMBI, ENG, ZFYVE9, TGFBR2, EDN1, ITGB8, TGFB2, DKK3, PMEPA1, LOX, GDF9, ITGB6, WNT4, XCL1, PTK2, ITGB5, SPRED1, FUT8, ZNF703, MEF2C, NPNT, CAV1, GCNT2, SRC, NREP, SMAD7, VEPH1, SMAD6, ITGA3, ACVRL1, HSP90AB1, TGFB1, SNX6, CDH5</t>
  </si>
  <si>
    <t xml:space="preserve">GOBP_COLLAGEN_METABOLIC_PROCESS</t>
  </si>
  <si>
    <t xml:space="preserve">MFAP4, CTSK, COL1A2, COL1A1, COL5A1, TGFB3, PEPD</t>
  </si>
  <si>
    <t xml:space="preserve">CIITA, SERPINF2, CTSK, F2, ARG1, BMP4, FURIN, RUNX1, FAP</t>
  </si>
  <si>
    <t xml:space="preserve">MMP19, CCN2, MMP7, FAP, RGCC, CTSS, VIM, ADAMTS2, TGFB3, COL5A1, MMP14, F2R, MMP9, COL1A1, COL1A2, HIF1A, SUCO, MMP2, ITGB1, RUNX1, ENG, LARP6, PDGFRB, ITGA2, P3H2, SERPINH1, MFAP4, WNT4, P2RX7, CTSK, TGFB1</t>
  </si>
  <si>
    <t xml:space="preserve">GOBP_POSITIVE_REGULATION_OF_WNT_SIGNALING_PATHWAY</t>
  </si>
  <si>
    <t xml:space="preserve">ANKRD6, VPS35, SOX4, COL1A1, BAMBI, NFKB1, WNK1</t>
  </si>
  <si>
    <t xml:space="preserve">WNK2, ZEB2, FGFR2, DAB2, DACT1, GPC3, ILK, LRRK1, DEPDC1B, TLR2, LEF1, UBR5, HHEX, MLLT3, TNKS2, CAPRIN2, ASPM, JRK, MACF1</t>
  </si>
  <si>
    <t xml:space="preserve">SOX4, TNFAIP3, CCN4, LEF1, ROR2, DAB2, COL1A1, ASPM, DACT1, GSKIP, DISC1, BMP2, TLR2, ZEB2, YAP1, ZRANB1, FGFR2, GPRC5B, BAMBI, EGFR, MLLT3, PTK7, NFKB1, SFRP4, FGF10, GPC5, CAV1, SRC, TTC21B, NRARP, RNF146, GPC3, DAAM2, TGFB1, SULF2</t>
  </si>
  <si>
    <t xml:space="preserve">GOBP_RESPONSE_TO_GROWTH_FACTOR</t>
  </si>
  <si>
    <t xml:space="preserve">LTBP4, FMOD, EXT1, FZD1, CCL5, PDGFD, NRP1, VEGFC, MAP3K7, COL1A2, CILP, LPXN, COL1A1, PDCD4, VCAM1, UBE2O, BMPR2, COL3A1, BCL9, BAMBI, GAS6, CSTF2, ADAMTSL2, BECN1, TGFB3, DUSP22, SPRY1, SNX6, TGFBR3, RAF1, MT1G, FERMT2, AGT</t>
  </si>
  <si>
    <t xml:space="preserve">ATP7A, ADAMTS12, ERN1, VEPH1, EP300, GAB1, VTN, BMP5, BMPR1A, ZEB2, CCNA2, SPRED1, MAP2K3, AKT1, SMAD9, LDLRAD4, ITGA3, APOA1, FLRT2, FKBP8, PDGFD, RUNX2, BCL9, FERMT1, FGFR2, GALNT3, SOS1, DAB2, LATS1, NRP1, ELAPOR2, LRG1, TBX2, AGT, HSPB1, ITGB1BP1, DSTYK, NPNT, ARG1, HSPA5, GPC3, BMP4, ILK, MT1G, STMN2, HSPA1A, MEIS2, FURIN, NEO1, ZDHHC17, PCSK6, KIDINS220, GAREM1, CRKL, CFLAR, JUN, LEF1, HHEX, BCL9L, RNF111, EEF1A1, MEF2C, APPL2, HSP90AB1, FOLR1, SOX6, SOX9, PPARG, SMAD7, SMAD2, CASR, SCUBE3, CLDN1, CTDSPL2</t>
  </si>
  <si>
    <t xml:space="preserve">CXCL8, STMN2, CCN1, CCL2, MYC, GDF15, NR4A1, CCN2, THBS1, IL1B, ACVR2B, VIL1, CDKN2B, PDGFA, JUN, CBL, COL4A2, ANXA1, HAS2, CHST11, COL3A1, HGF, EHD4, CAV2, KLF4, ROBO1, CD44, LEF1, FOXC1, EPB41L5, APAF1, RUNX2, TGFB3, SDCBP, HTRA1, ASPN, UBE2D1, NRP1, PDGFRA, SOX9, ACVR1C, FSTL3, ZFP36, FGF21, ROR2, IQGAP1, ELAPOR2, FOS, DDIT4, LTBP2, DAB2, SOX5, CCL5, DCN, LRRC32, COL1A1, COL1A2, FASLG, HIF1A, ADAM9, E2F1, ADAMTS12, PDGFD, SIRT1, PRKCB, PBLD, FMOD, CD109, FBN1, ID1, SPINT1, FSTL1, P2RY1, TLR4, ZFP36L2, SPRY1, EPHA2, TNFRSF1B, BMP2, MAP1B, ZEB2, VEGFC, CILP, CRIM1, ATP2B4, FGFR2, LIMS1, JCAD, FYN, TGFBR1, ACAP2, GDF7, HES1, ZYX, RUNX3, ITGB1, PTPN12, CCNA2, PTPRK, FLT1, BAMBI, ENG, SPINT2, EXT1, FGF12, ZFYVE9, LRIT3, SRD5A1, TGFBR2, ANXA3, EGFR, EDN1, GRB10, PDGFRB, ITGB8, TGFB2, DKK3, PMEPA1, TMEM204, FZD1, DDC, LOX, GDF9, NIBAN2, ITGB6, SFRP4, PTPN11, WNT4, SPHK1, XCL1, PTK2, ITGB5, SPRED1, PDCD4, FUT8, PIK3CD, VCAM1, ZNF703, GAS1, FGF10, SFRP5, MEF2C, NPNT, GATA3, CAV1, FAM83G, GCNT2, SRC, ERBB4, NREP, SMAD7, VEPH1, SHCBP1, HAP1, SMAD6, PRKD1, BMP5, XDH, ITGA3, GPC3, CASR, ACVRL1, HSP90AB1, TGFB1, CPS1, RAP1GAP, SNX6, CDH5, SULF2</t>
  </si>
  <si>
    <t xml:space="preserve">REACTOME_INTEGRIN_CELL_SURFACE_INTERACTIONS</t>
  </si>
  <si>
    <t xml:space="preserve">COL16A1, JAM2, COL1A2, COL1A1, VCAM1, COL3A1, COL5A1, ITGAE, ITGA9</t>
  </si>
  <si>
    <t xml:space="preserve">VTN, ITGA3, COL18A1, ITGA9, COL4A3, ITGAL, COL8A2, JAM3, ITGA6</t>
  </si>
  <si>
    <t xml:space="preserve">THBS1, SPP1, COL4A1, ITGAV, COL4A2, COL3A1, VWF, LUM, CD44, ITGAM, COL5A1, COL5A2, ITGA4, ITGAX, ITGA6, ITGA9, COL1A1, ICAM1, COL1A2, COL4A3, COL4A4, FBN1, COL8A1, ITGB1, COL6A3, ITGAL, ITGB8, ITGA2, COL8A2, ITGB6, ITGB5, VCAM1, COL5A3, COL16A1, ITGA3</t>
  </si>
  <si>
    <t xml:space="preserve">REACTOME_IMMUNOREGULATORY_INTERACTIONS_BETWEEN_A_LYMPHOID_AND_A_NON_LYMPHOID_CELL</t>
  </si>
  <si>
    <t xml:space="preserve">COL1A2, COL1A1, CLEC2D, VCAM1, COL3A1, HLA-A, SH2D1A, HLA-B</t>
  </si>
  <si>
    <t xml:space="preserve">CLEC2D, CD96, NECTIN2, NCR3, CD81, CD226, ITGAL, JAML, IGHV3-11, LILRA4, IGHV3-30, IGHV3-33, MICB, TYROBP, IGHV3-7, IGLV7-43, NCR3LG1</t>
  </si>
  <si>
    <t xml:space="preserve">FCGR1A, TREM2, CD3E, CD96, COL3A1, CD300LF, CD3G, JAML, CLEC2D, CD8A, CLEC2B, CD3D, KLRB1, SLAMF6, TREM1, ITGA4, KLRG1, SELL, CD300LB, COL1A1, ICAM1, COL1A2, CD8B, HLA-B, CD300E, LAIR1, HLA-A, NCR3LG1, CD300A, SLAMF7, IGKV1-5, CD226, FCGR3A, MICB, ITGB1, IGKV1-33, IGKV1D-33, CD300LG, IGHV3-23, IGKV2-30, KLRD1, LILRA6, SH2D1A, CD247, IGKV4-1, ITGAL, IGKV2-28, IGKV2D-28, SIGLEC9, IGKV2D-30, CRTAM, LILRB4, IGKV1D-39, IGKV1-39, IGLV7-43, IGKV3-15, IGLV1-47, CD40LG, IGLV1-44, VCAM1, IGHV2-70, IGHV1-69, IGHV3-7, IGHV4-34, IGHV3-33, FCGR2B, IGLV3-25, IGKV3-11, IGKV3D-20, HLA-F, IGHV3-53, TYROBP, IGKV1-12, B2M, HCST, IGHV3-48, IGHV3-11, IGKV1D-12, IGLV3-19</t>
  </si>
  <si>
    <t xml:space="preserve">GOBP_CELL_SUBSTRATE_ADHESION</t>
  </si>
  <si>
    <t xml:space="preserve">ANTXR1, COL16A1, NRP1, FBLN1, EFEMP2, LPXN, COL1A1, VCAM1, COL3A1, UTRN, ITGAE, RIN2, ITGA9, GAS6, RRAS, SLC9A1, DUSP22, PPM1F, FERMT2, RREB1</t>
  </si>
  <si>
    <t xml:space="preserve">ADAMTS12, PKHD1, JAK2, VTN, EPHB3, UTRN, MICALL2, CD96, ITGA3, APOA1, PARVG, FERMT1, FREM1, DAB2, LDB1, NRP1, NID1, TMEFF2, ITGA9, ITGAL, JAG1, FMN1, ITGBL1, LAMC3, P4HB, ITGB1BP1, NPNT, EMP2, PLG, TTYH1, ILK, AJAP1, JAM3, EPHA3, SDC4, CRKL, CLASP2, BCAS3, NTN4, SEMA3E, FAT2, NF1, BCR, RASA1, ST6GAL1, PEAK1, DAG1, GPM6B, RIN2, MACF1, ITGA6</t>
  </si>
  <si>
    <t xml:space="preserve">CCN1, CCN2, THBS1, PLAU, ITGAV, CD3E, CD96, HAS2, COL3A1, THY1, HPSE, EPHA3, LAMC3, VWF, CD44, ARPC2, ITGAM, NEDD9, EPB41L5, ITGBL1, ACER2, ITGA4, ITGAX, NRP1, ITGA6, EPDR1, ITGA9, MMP14, DAB2, FBLN5, BCL2, COL1A1, ADAM9, FMN1, ADAMTS9, ADAMTS12, CCL21, AJUBA, EGFLAM, ANTXR1, ID1, CASS4, VCL, LAMB1, RCC2, DISC1, SERPINE1, PTPRO, COL8A1, TACSTD2, FUT1, SPOCK2, LIMS1, FBLN2, PLG, USH2A, ZYX, CORO1C, ITGB1, S100A10, PTPRK, ANGPT1, CD36, L1CAM, PIK3R1, WASHC2C, LAMB3, ITGAL, ITGB8, ITGA2, ACTG1, ITGB6, MYO1G, WNT4, CCR7, PTK2, ITGB5, UTRN, SRGAP2, MYADM, THSD1, VCAM1, FOXF1, GSK3B, RAC2, NPNT, RSU1, AKIP1, CCDC80, COL5A3, ACTN1, PREX1, PLEKHA2, GCNT2, PARVB, SRC, COL16A1, MIR29C, CLASP1, SMAD6, SNED1, ITGA3, ACVRL1, SEMA3E</t>
  </si>
  <si>
    <t xml:space="preserve">GOBP_SIGNAL_TRANSDUCTION_IN_RESPONSE_TO_DNA_DAMAGE</t>
  </si>
  <si>
    <t xml:space="preserve">CCND1, TAOK1, SYF2, SOX4, RPA2, THOC1, CASP9, SP100</t>
  </si>
  <si>
    <t xml:space="preserve">PLA2R1, SPRED1, PRPF19, MRE11, DYRK1A, SP100, MARCHF7, TP53BP1, ATRX, BRCA2, WDR76, TOPBP1, MUC1, PYHIN1, DOT1L, PLK3, BRIP1, UIMC1, NOP53, NEK11, ERCC6</t>
  </si>
  <si>
    <t xml:space="preserve">DTL, SOX4, CDK1, CDKN1A, PLK3, PLK2, RHNO1, CHEK1, CD44, CCND1, PYHIN1, CLSPN, SMYD2, ACER2, WDR76, FANCD2, SNAI1, E2F1, BLM, SIRT1, MDM2, CDC14B, ERCC6, PAXIP1, CD74, RPS27L, CRADD, PMAIP1, PTPN11, SPRED1, CRY1</t>
  </si>
  <si>
    <t xml:space="preserve">REACTOME_DEGRADATION_OF_THE_EXTRACELLULAR_MATRIX</t>
  </si>
  <si>
    <t xml:space="preserve">CTSK, COL16A1, COL1A2, COL1A1, COL3A1, COL5A1, ADAM10</t>
  </si>
  <si>
    <t xml:space="preserve">CTSK, CAPN13, COL11A1, COL18A1, ACAN, NID1, COL4A3, COL8A2, PLG, LAMA3, FURIN, SCUBE3</t>
  </si>
  <si>
    <t xml:space="preserve">MMP19, MMP7, SPP1, COL4A1, COL4A2, COL3A1, CTSS, ADAMTS4, CD44, ADAMTS1, TIMP1, COL5A1, COL5A2, HTRA1, LAMC2, CAPN2, MMP14, MMP9, COL14A1, DCN, COL1A1, COL1A2, COL4A3, ADAM9, ADAMTS9, COL4A4, FBN1, LAMB1, COL8A1, LAMA3, MMP2, PLG, ADAMTS16, COL6A3, TIMP2, COL15A1, LAMB3, COL8A2, COL12A1, COL5A3, CTSK, COL16A1</t>
  </si>
  <si>
    <t xml:space="preserve">GOMF_SIGNALING_RECEPTOR_BINDING</t>
  </si>
  <si>
    <t xml:space="preserve">MFAP4, LTBP4, CPE, SYTL2, FZD1, CCL5, COL16A1, JAM2, PDGFD, USP4, VEGFC, MAP3K7, FBLN1, SERPINE2, LAMA2, VPS35, PLAT, SQSTM1, CCDC88A, DVL2, SMARCD3, HIF1AN, CLEC2D, VCAM1, COL3A1, COL5A1, BAMBI, UTRN, PIBF1, HLA-A, TNFRSF11B, S100A13, CNPY4, ITGAE, ITGA9, GAS6, PCNA, ADAM10, TGFB3, ANGPTL2, HLA-B, CD151, FGL2, SNX6, IKBKB, TGFBR3, FERMT2, APOB, CSNK2B, AGT, GABARAPL1, MTSS1, DPP4, LMBRD1</t>
  </si>
  <si>
    <t xml:space="preserve">PDE4D, ERN1, ANO1, APOC3, IGHV1-24, PIK3CG, APOE, CLEC2D, SYTL2, DOCK2, TLR5, JAK2, RARRES2, BICD1, VTN, BMP5, ASXL2, LAMA1, UTRN, SPRED1, TMED1, ABCA1, CBLB, IFNG, IGHV3-64, ITGA3, ANKS1B, TOLLIP, AMN, APOA1, CLU, FLRT2, SEMA6D, TRAF5, PDGFD, CASP8, ARR3, FERMT1, PKD2, IL18, DAB2, TTR, AAK1, F2, ELAPOR2, CD81, HDGF, SEMA3C, LAMA4, CD226, ITGA9, SMARCD3, COL4A3, LRG1, FYB1, TESPA1, DTX1, ITGAL, JAG1, HSPA1B, SRPX2, LRRC4B, IL16, FRMD5, AGT, ITGBL1, MARCHF1, ANG, P4HB, APOA5, ITGB1BP1, IGFBP4, NPNT, EMP2, PLG, FAM83B, FCN2, SYK, JAML, HSPA8, IGHV3-11, IGF1, LILRA4, LRPAP1, NCOA1, CCDC88A, TLR1, BTN2A1, BMP4, LAMA3, RNF135, ALKAL2, CLEC7A, HSPA1A, JAM3, ATP5F1A, ADAM22, ZDHHC17, IGHV3-30, IGHV3-74, CRKL, CFLAR, NLGN3, IGHV3-49, IGHV3-66, IGHV3-33, PHIP, CASP8AP2, FCRL6, TLR2, SCP2, DNM3, GRIP2, PTPRC, NFATC4, SEMA3E, MICB, CXCL3, SEMA5B, JAG2, RER1, SEMA4D, BTNL2, LCK, RASA1, WNT2B, TRPC1, GUSB, CHAC1, HSP90AB1, CANX, TYROBP, ATXN2, FAP, TRBC2, CLIC6, ABCA12, IGHV3-7, IKBKB, NRG2, HSP90B1, CAPRIN2, SQSTM1, IGHV5-10-1, SEMA4B, TF, CNPY3, GABARAPL1, IGHV1-3, IGHV3-20, CDH17, RHEX, BCAP31, SMAD7, NLGN1, SEMA3A, SMAD2, SOCS2, CASR, IGKC, SCUBE3, ITGA6, GNA14, TRAF6, IGHV2-70D, NR0B2, NETO2, AVPR1A, IL1RAP, IL6R, NRXN3, BTN3A1</t>
  </si>
  <si>
    <t xml:space="preserve">CXCL8, CXCL1, CCN1, FABP4, CXCL6, LPL, CCL2, GPNMB, GDF15, CCN2, LGALS3, PLAUR, THBS1, FAP, CD2, PTPRC, SPP1, IL1B, FYB1, CCL4, SLA, LIF, PIK3CG, HBEGF, PDGFA, ITGAV, IL32, PLXNC1, S100A4, CLEC7A, CBL, FCN1, ANXA1, STC1, CD3E, IL18, COL3A1, HGF, CCRL2, THY1, CD300LF, BDKRB2, DOCK2, SYK, EFEMP1, LCP1, CYRIB, VWF, CD3G, JAML, CLEC2D, CD8A, TRAT1, TGFBI, CCN4, CDNF, PDE4D, LAMA2, NRG1, ITGAM, FGL2, F2RL1, TGFB3, SYTL3, SDCBP, HLA-DRA, ITGBL1, TIMP1, COL5A1, ITGA4, RAB8B, NETO2, LY96, ITGAX, ADM, ANGPTL2, VTCN1, TNFSF8, ITGA6, PDGFRA, KCTD10, SH2B3, S100A9, NTS, GJA1, ITGA9, LAMC2, MR1, CXCL10, CCNB1, FGR, MEGF10, OSMR, FGF21, LYN, MMP14, F2R, ROR2, CMTM3, MACC1, TRBC2, SEMA4A, BTN2A2, AAK1, ELAPOR2, IL6R, TNFRSF11B, PTPRD, LCK, TRAF5, CCL3, DAB2, CMTM7, TULP3, CCL5, FBLN5, CASP8, HDGFL3, LPAL2, APOF, CLIC6, VAV3, EPHB2, ICAM1, SEMA7A, FPR1, FASLG, COL4A3, ADAM9, TLR5, CD8B, TAP1, S100A8, CCL21, PDGFD, SERPINE2, SYTL2, CXCL12, CD72, FBN1, TNFSF13B, CXCL11, P2RY1, CXCL9, LAMB1, TLR4, TRIM24, TESPA1, TRBC1, HLA-B, BTN2A1, GMFG, FPR2, SERPINE1, BMP2, TLR2, HLA-A, PYCARD, CCDC88A, CCL19, ENPP1, NRXN1, TRAF1, CD74, VEGFC, ERBB3, UBXN2A, EDNRB, CNRIP1, ADRA2A, LRP4, AKAP9, LAMA3, HLA-DRB1, GNA13, RALA, GPRC5B, CALCB, ARF4, EPHA7, CD226, ANGPTL1, CCL24, DEFB1, KITLG, FYN, MS4A1, PLG, TGFBR1, MICB, HMGB2, SAA1, GNA15, TAP2, GDF7, IGHV4-28, CCL22, ASXL3, IL27RA, CCR2, ITGB1, S100A14, GNA12, STAT1, RIC3, NCK2, IL1RAP, BAMBI, ENG, LPA, FCRL6, ANGPT1, DBI, FGF12, TIGIT, S1PR2, PECR, CD244, TNFSF15, S1PR3, IGHV3-23, YWHAH, TGFBR2, KLRD1, CD36, PIK3R1, TRDC, CLCF1, IGHV3-64D, EDN1, TNF, GRB10, KNG1, RIPK2, CD8B2, PDGFRB, ITGAL, TNFSF10, SEMA3G, ITGB8, ADA2, METRNL, TGFB2, DKK3, ITGA2, LIFR, CRTAM, HCK, XCL2, CD58, GRB14, FZD1, SELPLG, GDF9, ITGB6, UTS2B, PTPN11, IL15, BICD1, MFAP4, WNT4, SEMA4D, IGHV3-21, YWHAG, PCNA, CNOT9, IGSF11, XCL1, PTK2, ITGB5, UTRN, ARRDC3, CD40LG, PXDN, GAB2, PLSCR1, SMARCD1, ITPRID2, SPRED1, IL16, BTN3A1, P2RX7, VCAM1, SPX, IGHV3-73, IGHV2-70, CHN1, HMGA1, FGF10, IGHV1-69, IGHV5-51, ANKS1B, IGHV3-7, GMFB, IGHV4-34, IGF1, IL33, NPNT, GATA3, DNAJB11, CAV1, CBLB, IGHV4-31, IGHV3-33, ERMAP, EFNB3, ACTN1, IGHV3-74, BTN3A3, SRC, SYT1, COL16A1, ERBB4, IGHV1-3, SQSTM1, SMAD7, IGHV4-61, GRK3, TACC1, LTB, JCHAIN, HAP1, HLA-F, SMAD6, LRP6, IGHV3-53, BTNL9, IGHV6-1, IGHV5-10-1, BMP5, FNDC5, RHEX, TYROBP, CCL18, SNED1, MSN, ITGA3, CPE, HOMER2, HCST, PTPN14, PITPNM1, CASR, FAM3B, HSP90AB1, C5, IL1RN, IGHV3-48, FGF13, HLA-H, CD151, IGHV3-11, TGFB1, IGHD, IL34, HOMER1, MARCHF1, SEMA3E, IGHV3-72, GNAT1, SNX6, CDH5</t>
  </si>
  <si>
    <t xml:space="preserve">GOBP_REGULATION_OF_INNATE_IMMUNE_RESPONSE</t>
  </si>
  <si>
    <t xml:space="preserve">CCL5, MAP3K7, STAT2, HLA-A, POLR3C, SH2D1A, HLA-B, IFI35, IKBKB</t>
  </si>
  <si>
    <t xml:space="preserve">EP300, APOE, RASGRP1, PSPC1, CD96, IKBKE, HPX, CASP8, NECTIN2, CGAS, NCR3, CD226, PAK3, PTPN22, SYK, ARG1, TASL, RNF135, CLEC7A, PYHIN1, BANF1, IFI16, APPL2, HSP90AB1, TYROBP, IKBKB, ZBP1, GBP5, PPARG, PIK3R6, NLRC3, LAMP1, TRAF6</t>
  </si>
  <si>
    <t xml:space="preserve">TREM2, BIRC3, SERPINB9, TNFAIP3, PTPN22, CLEC7A, FCN1, IFI16, CD96, CGAS, SYK, HAVCR2, MNDA, SLAMF8, PYHIN1, SLAMF6, FGR, LYN, GBP5, IRAK3, CCL5, CASP8, IKBKE, TLR4, HLA-B, FPR2, TLR8, STING1, HLA-A, PYCARD, IRF1, CD226, NOD2, FYN, HMGB2, XRCC5, PLA2G5, NLRC3, KLRD1, SH2D1A, POLR3G, RASGRP1, ZBP1, CRTAM, HCK, FFAR2, SLC15A4, PTPN11, SAMHD1, TRIM21, PLSCR1, LAMP1, TRAFD1, FCGR2B, POLR3B, SRC, VAV1, HLA-F, TYROBP, TASL, HSP90AB1</t>
  </si>
  <si>
    <t xml:space="preserve">GOCC_SIDE_OF_MEMBRANE</t>
  </si>
  <si>
    <t xml:space="preserve">CTSK, ANTXR1, SERPINE2, EXOC1, CLEC2D, FARP1, VCAM1, HLA-A, ITGAE, ITGA9, MPL, S100A6, HLA-B, GM2A, IKBKB, TGFBR3, AZGP1, FERMT2, MTSS1</t>
  </si>
  <si>
    <t xml:space="preserve">PKHD1, IGHV1-24, CLEC2D, CTSK, CLEC4F, CD163L1, CLPTM1, FCGRT, BMPR1A, RASAL3, LDLR, CD14, ABCA1, TFR2, AKT1, CUBN, IGHV3-64, ITGA3, TRAF5, PKD2, SHROOM4, AZGP1, F2, ASGR2, RASA3, CD226, ITGA9, F10, PTPN22, ITGAL, CD5, ESYT1, P4HB, PLG, SYK, SERPINA5, HSPA8, IGHV3-11, SLAMF1, BTN2A1, PTPN7, EXOC1, CLEC7A, AJAP1, IGHV3-30, IGHV3-74, LY9, IGHV3-49, IGHV3-66, IGHV3-33, FCRL6, PTPRC, MICB, ADGRA3, ASGR1, HEG1, BTNL2, EEF1A1, LCK, CANX, SCNN1B, TRBC2, IGHV3-7, IKBKB, CD84, FOLR1, CXCR6, IGHV5-10-1, TF, DAG1, IGHV1-3, IGHV3-20, BCAP31, GNB2, TRGV2, NLGN1, LAMP1, IGKC, TRGV1, ITGA6, GNA14, TRAF6, IGHV2-70D, CLEC10A, TNFRSF14, IL6R, BTN3A1</t>
  </si>
  <si>
    <t xml:space="preserve">GEM, CD83, CD69, MSR1, ACKR3, THBS1, CD2, PTPRC, RGS1, CXCR4, SLA, ITGAV, CD84, PTPN22, CLEC7A, FCN1, ANXA1, CD3E, CCR5, CCRL2, THY1, SYK, IL7R, THBD, IL1RL1, CD3G, CAV2, CLEC2D, CD8A, CLEC2B, CD28, CD3D, CCR4, ITGAM, SLAMF6, ABCC4, LY75, HLA-DRA, CD59, ITGA4, ITGAX, VTCN1, ITGA6, PDGFRA, GNB4, ITGA9, MR1, CXCL10, FGR, CD24, OSMR, PTPN7, CD86, SELP, LYN, CAPN2, LY9, TRBC2, BTN2A2, S100A6, DNAJC19, IQGAP1, CCR1, IL6R, F3, FAS, LCK, HEG1, TRAF5, HLA-DRB5, CD6, CD48, SPN, HLA-DPA1, ICAM1, SEMA7A, FASLG, CD80, ADAM9, ANXA5, AQP4, AZGP1, RACGAP1, TNFRSF11A, ANTXR1, HLA-DQA1, SERPINE2, CXCL12, TNFRSF9, GM2A, CD163L1, HLA-DPB1, CXCL9, CLEC4E, CLEC14A, TLR4, KCNAB2, TRBC1, HLA-B, CSF2RA, BTN2A1, TLR8, LITAF, RGS2, HLA-A, GNG12, EZR, SLAMF1, TRAF1, CD74, SLAMF7, TRGC2, GNG2, HLA-DRB1, GNA13, SLC38A1, CD226, FCGR3A, FYN, MS4A1, PLG, GPC4, MICB, GNA15, IGHV4-28, IL27RA, CCR2, CD5, ITGB1, GNA12, STAC, IL2RG, ENG, FCRL6, LDLR, CD244, NT5E, IGHV3-23, TGFBR2, KLRD1, IL21R, SPA17, CD36, RASA3, TRDC, IGHV3-64D, TNF, MYZAP, HLA-DQB1, CYTH3, ITGAL, GNB1, GNG11, ITGA2, LIFR, HCK, SNAP25, LILRB4, DLG1, ITGB6, HLA-DQA2, IGHV3-21, CCR7, PTK2, CD40LG, ADGRA3, RAB5A, CXCR6, BTN3A1, P2RX7, VCAM1, IGHV3-73, IGHV2-70, LAMP1, TRGC1, CYLD, IGHV1-69, IGHV5-51, IGHV3-7, CSF2RB, IGHV4-34, CHRNB2, IGHV4-31, IGHV3-33, ERMAP, FCGR2B, IGHV3-74, BTN3A3, SRC, CTSK, IGHV1-3, IGHV4-61, HLA-F, IGHV3-53, BTNL9, IGHV6-1, IGHV5-10-1, ACKR4, B2M, FCER1G, DSG1, ITGA3, ENPP3, IGHV3-48, HLA-H, IGHV3-11, IGHD, IGHV3-72, GNAT1, CDH5, ADA</t>
  </si>
  <si>
    <t xml:space="preserve">GOMF_EXTRACELLULAR_MATRIX_STRUCTURAL_CONSTITUENT</t>
  </si>
  <si>
    <t xml:space="preserve">MFAP4, LTBP4, FMOD, COL16A1, AEBP1, COL1A2, FBLN1, EFEMP2, LAMA2, CILP, COL1A1, COL3A1, COL5A1, THBS2, BGN, VCAN, FGL2</t>
  </si>
  <si>
    <t xml:space="preserve">FRAS1, MUC6, COL11A1, VTN, LAMA1, COL18A1, ACAN, PCOLCE, TECTB, NID1, LAMA4, VCAN, COL4A3, SRPX2, COL8A2, NPNT, LAMA3, MUC3A, HMCN1, MEPE, MFAP2, VWA1, PODN, DSPP</t>
  </si>
  <si>
    <t xml:space="preserve">CCN1, VCAN, THBS1, COL4A1, CHI3L1, COL4A2, IGFBP7, THBS2, COL3A1, EFEMP1, VWF, TGFBI, LUM, LAMA2, COL28A1, FGL2, COL5A1, COL5A2, ASPN, LAMC2, LTBP2, COL14A1, FBLN5, DCN, COL1A1, COL1A2, MUC6, COL4A3, COL4A4, ANOS1, FMOD, PODN, FBN1, LAMB1, AEBP1, SPARC, EMILIN2, CILP, COL8A1, LAMA3, FBLN2, COL6A3, COL15A1, HMCN1, LAMB3, COL8A2, MFAP4, TFPI2, MGP, PXDN, COL12A1, NPNT, COL5A3, COL16A1, PRELP</t>
  </si>
  <si>
    <t xml:space="preserve">REACTOME_ECM_PROTEOGLYCANS</t>
  </si>
  <si>
    <t xml:space="preserve">FMOD, COL1A2, LAMA2, COL1A1, COL3A1, COL5A1, ITGA9, BGN, TGFB3, VCAN</t>
  </si>
  <si>
    <t xml:space="preserve">VTN, LAMA1, ACAN, LAMA4, ITGA9, VCAN, COL4A3, LAMA3, DAG1, DSPP</t>
  </si>
  <si>
    <t xml:space="preserve">VCAN, COL4A1, ITGAV, COL4A2, COL3A1, LUM, LAMA2, TGFB3, COL5A1, COL5A2, ITGAX, ASPN, ITGA9, DCN, COL1A1, COL1A2, COL4A3, COL4A4, FMOD, LAMB1, SERPINE1, SPARC, LRP4, LAMA3, ITGB1, COL6A3, TGFB2, ITGA2, ITGB6, ITGB5, COL5A3, TGFB1</t>
  </si>
  <si>
    <t xml:space="preserve">GOBP_COLLAGEN_FIBRIL_ORGANIZATION</t>
  </si>
  <si>
    <t xml:space="preserve">FMOD, EXT1, AEBP1, COL1A2, EFEMP2, COL1A1, COL3A1, COL5A1</t>
  </si>
  <si>
    <t xml:space="preserve">ATP7A, ADAMTS12, SERPINF2, LOXL4, COL11A1, NF1, LOXL1, LOXL3</t>
  </si>
  <si>
    <t xml:space="preserve">LOXL4, COL3A1, LUM, ADAMTS2, FOXC1, COL5A1, COL5A2, CYP1B1, COL14A1, COL1A1, COL1A2, RB1, ADAMTS12, FMOD, LOXL1, AEBP1, LOXL3, LOXL2, TGFBR1, EXT1, TGFB2, LOX, SERPINH1, FKBP10, PXDN, COL12A1, COL5A3, CRTAP, DDR2</t>
  </si>
  <si>
    <t xml:space="preserve">REACTOME_ASSEMBLY_OF_COLLAGEN_FIBRILS_AND_OTHER_MULTIMERIC_STRUCTURES</t>
  </si>
  <si>
    <t xml:space="preserve">COL1A2, COL1A1, COL3A1, COL5A1, CD151</t>
  </si>
  <si>
    <t xml:space="preserve">LOXL4, COL11A1, COL18A1, PCOLCE, COL4A3, COL8A2, LAMA3, LOXL1, ITGA6, LOXL3</t>
  </si>
  <si>
    <t xml:space="preserve">MMP7, COL4A1, LOXL4, COL4A2, COL3A1, CTSS, COL5A1, COL5A2, ITGA6, LAMC2, MMP9, COL14A1, COL1A1, COL1A2, COL4A3, COL4A4, LOXL1, COL8A1, LOXL3, LAMA3, LOXL2, COL6A3, COL15A1, LAMB3, COL8A2, LOX, PXDN, COL12A1, COL5A3, CD151</t>
  </si>
  <si>
    <t xml:space="preserve">GOBP_REGULATION_OF_CANONICAL_WNT_SIGNALING_PATHWAY</t>
  </si>
  <si>
    <t xml:space="preserve">FRZB, FZD1, ANKRD6, VPS35, SOX4, COL1A1, BAMBI, NFKB1, WNK1, AMFR</t>
  </si>
  <si>
    <t xml:space="preserve">BICC1, APOE, HECW1, WNK2, ZEB2, FERMT1, FGFR2, SHISA3, DAB2, LATS1, DACT1, RUVBL2, TCF7L2, PPP1CA, FZD6, SOX10, IGFBP4, GPC3, ILK, LRRK1, UBR5, HHEX, MLLT3, TNKS2, PRICKLE1, CAPRIN2, FOLR1, ASPM, SOX9, JRK</t>
  </si>
  <si>
    <t xml:space="preserve">SOX4, SOX9, ROR2, BICC1, DAB2, INVS, COL1A1, STK3, ASPM, RBMS3, DACT1, GSKIP, CCNYL1, BMP2, ZEB2, PTPRO, LRP4, YAP1, FGFR2, GPRC5B, GLI1, TLE3, BAMBI, WWTR1, EGFR, MLLT3, DKK3, PTK7, SOX7, FZD1, NFKB1, SFRP4, ZNF703, FGF10, CYLD, GPC5, GSK3B, SFRP5, CAV1, DACT3, SRC, TTC21B, MIR29C, NRARP, HECW1, RNF146, GPC3, DAAM2, TGFB1, CDK14</t>
  </si>
  <si>
    <t xml:space="preserve">GOBP_REGULATION_OF_PHOSPHOLIPASE_ACTIVITY</t>
  </si>
  <si>
    <t xml:space="preserve">EDNRA, CCL5, PPT1, AGT</t>
  </si>
  <si>
    <t xml:space="preserve">PLA2R1, ANXA8, BICD1, PLCB2, ANXA8L1, RASGRP1, FGFR2, P2RY6, AGT, ANG, ABL2, AVPR1A</t>
  </si>
  <si>
    <t xml:space="preserve">CCN1, C5AR1, ITK, ANXA1, PDGFRA, PTAFR, CD86, PPT1, CCL5, RGS2, HTR2A, GNA13, FGFR2, ARF4, LPAR2, GNA15, FLT1, PLA2G5, EGFR, HTR2B, PDGFRB, RASGRP1, BICD1, ADCYAP1R1, PLCB2</t>
  </si>
  <si>
    <t xml:space="preserve">REACTOME_GPCR_LIGAND_BINDING</t>
  </si>
  <si>
    <t xml:space="preserve">EDNRA, FZD1, CCL5, ADRA1B, AGT</t>
  </si>
  <si>
    <t xml:space="preserve">GIPR, GABBR1, TRHR, F2, GPR183, GRM6, P2RY6, AGT, FZD6, PTGDR, CYSLTR2, LPAR6, CXCL3, WNT2B, GPR132, FZD3, GPR18, CXCR6, FPR3, GNB2, CASR, AVPR1A</t>
  </si>
  <si>
    <t xml:space="preserve">CXCL8, CXCL1, CXCL6, CCL2, ACKR3, CXCR4, CCL4, C5AR1, ANXA1, CCR5, CCRL2, BDKRB2, CCR4, FPR3, F2RL1, ADORA3, ADM, GPR65, GNB4, NTS, CXCL10, PTGFR, PTAFR, F2R, C3AR1, CCR1, CCL3, CD55, CCL5, PTGER4, PTGER2, FPR1, HTR7, FZD5, CCL21, CALCRL, CXCL12, CXCL11, P2RY1, CXCL9, FPR2, CCL19, GNG12, GPR4, P2RY10, HTR2A, EDNRB, ADRA2A, GNG2, CALCB, GPR183, LPAR2, SAA1, CCL22, ADGRE2, CCR2, SSTR1, S1PR2, S1PR3, GPR132, LPAR5, TAS2R13, EDN1, KNG1, HTR2B, GNB1, GNG11, XCL2, LPAR6, FZD1, FFAR2, TAS2R50, UTS2B, CMKLR1, WNT4, TAS2R20, TAS2R30, CCR7, XCL1, TAS2R19, CXCR6, HRH1, ADCYAP1R1, CHRM3, TAS2R31, TAS2R46, DRD1, SSTR2, ACKR4, ADGRE3, CASR, C5, ADGRE5</t>
  </si>
  <si>
    <t xml:space="preserve">REACTOME_MET_ACTIVATES_PTK2_SIGNALING</t>
  </si>
  <si>
    <t xml:space="preserve">COL1A2, LAMA2, COL1A1, COL3A1, COL5A1</t>
  </si>
  <si>
    <t xml:space="preserve">COL11A1, LAMA1, ITGA3, LAMA4, LAMC3, LAMA3</t>
  </si>
  <si>
    <t xml:space="preserve">COL3A1, HGF, LAMC3, LAMA2, COL5A1, COL5A2, LAMC2, COL1A1, COL1A2, LAMB1, MET, LAMA3, ITGB1, LAMB3, ITGA2, PTK2, COL5A3, SRC, ITGA3</t>
  </si>
  <si>
    <t xml:space="preserve">REACTOME_MET_PROMOTES_CELL_MOTILITY</t>
  </si>
  <si>
    <t xml:space="preserve">GAB1, COL11A1, LAMA1, ITGA3, LAMA4, LAMC3, LAMA3, CRKL</t>
  </si>
  <si>
    <t xml:space="preserve">REACTOME_SIGNALING_BY_MET</t>
  </si>
  <si>
    <t xml:space="preserve">COL1A2, LAMA2, COL1A1, COL3A1, COL5A1, STAM</t>
  </si>
  <si>
    <t xml:space="preserve">GAB1, COL11A1, LAMA1, ITGA3, SOS1, LAMA4, LAMC3, LAMA3, UBC, CRKL, UBA52</t>
  </si>
  <si>
    <t xml:space="preserve">CBL, COL3A1, HGF, LAMC3, LAMA2, COL5A1, COL5A2, LAMC2, COL1A1, COL1A2, SPINT1, LAMB1, MET, LAMA3, ITGB1, SPINT2, PIK3R1, LAMB3, ITGA2, PTPN11, PTK2, COL5A3, SRC, ITGA3</t>
  </si>
  <si>
    <t xml:space="preserve">GOBP_INNATE_IMMUNE_RESPONSE</t>
  </si>
  <si>
    <t xml:space="preserve">IFIT2, MFAP4, IFIT3, CCL5, RSAD2, MX1, MAP3K7, APOBEC3F, STAT2, ARHGEF2, HLA-A, POLR3C, STXBP1, SH2D1A, SP100, HLA-B, BST2, TRIM38, IFI35, CSF1R, IKBKB, PRDX1, ASS1</t>
  </si>
  <si>
    <t xml:space="preserve">CIITA, EP300, IGHV1-24, PIK3CG, APOE, LYST, TLR5, ZBTB1, JAK2, RARRES2, CD14, ARHGEF2, RASGRP1, PSPC1, IFNG, CD96, IGHV3-64, TOLLIP, TRIM31, CLU, IKBKE, PGLYRP2, HPX, CASP8, NECTIN2, CGAS, IL18, MCOLN2, CYBB, NCR3, NLRP1, CD226, PAK3, PTPN22, SP100, TRIM17, BTK, SIRPA, APOL1, SHMT2, ANG, FCN2, SYK, ARG1, ELF4, IGHV3-11, LILRA4, SLAMF1, TASL, RNF135, CLEC7A, TMEM106A, ASS1, REL, NAIP, SMPD1, IGHV3-30, PYHIN1, IGHV3-74, LY9, SLC15A2, IGHV3-49, IGHV3-66, IGHV3-33, TLR2, CHID1, ALPK1, BANF1, LCK, IFI16, APPL2, HSP90AB1, TYROBP, TRBC2, IGHV3-7, IKBKB, CD84, ZBP1, GBP5, IGHV5-10-1, PPARG, CNPY3, IGHV1-3, IGHV3-20, PIK3R6, CLPB, NLRC3, TRGV2, LAMP1, IGKC, MPEG1, TRAF6, IGHV2-70D, CLDN1, CLEC10A, TNFRSF14, C8G, IL1RAP, DDX60, RPL13A</t>
  </si>
  <si>
    <t xml:space="preserve">CCL2, MYC, FCGR1A, LGALS3, TRIM22, TREM2, BIRC3, NCF2, CCL4, SLA, CASP1, PIK3CG, SERPINB9, CD84, TNFAIP3, PTPN22, CLEC7A, FCN1, ANXA1, IFI16, CD96, IL18, CGAS, SYK, HAVCR2, MNDA, VIM, SLAMF8, PRDM1, ITGAM, PYHIN1, SLAMF6, LACC1, F2RL1, TREM1, HK1, C8B, CH25H, CASP4, RNASE6, C6, S100A9, MR1, KYNU, CXCL10, FGR, KLRG1, KIF5B, LYN, STXBP1, LY9, GBP5, TRBC2, RELB, AIF1, LCK, MFHAS1, IRAK3, CCL3, CD6, CD55, C8A, CCL5, CASP8, HLA-DPA1, FASLG, TRIM59, TLR5, RAB20, AQP4, TRIM38, S100A8, CCL21, GBP2, LY86, IRF8, IKBKE, CLEC4E, ACTR3, TLR4, TRBC1, HLA-B, FPR2, ACTR2, GSN, TLR8, TLR2, STING1, HLA-A, PYCARD, CCL19, SLAMF1, LCN2, CD74, C1S, SLAMF7, JAK3, MPEG1, IRF1, ISG20, H2BC8, HERC5, CD226, NOD2, CCL24, DEFB1, FCGR3A, FYN, HMGB2, CLEC5A, IGHV4-28, MEFV, ZYX, CCL22, H2BC11, PCBP2, STAT1, H2BC10, IL1RAP, DDX21, ARHGEF2, CD244, XRCC5, MASP2, IGHV3-23, PLA2G5, NLRC3, KLRD1, C7, SH2D1A, POLR3G, TRDC, IGHV3-64D, EDN1, TNF, GBP4, RIPK2, RASGRP1, ZBP1, CRTAM, HCK, XCL2, CD58, TRIM15, ACTG1, FFAR2, APOBEC3G, SLC15A4, TLR7, PTPN11, SAMHD1, MFAP4, IGHV3-21, SRPK1, C1RL, XCL1, TRIM21, PTK2, MRC1, PLSCR1, APOBEC3B, REL, BTK, PIK3CD, IGHV3-73, IGHV2-70, RNF19B, CFHR5, APOBEC3C, LAMP1, IFIT1, CYLD, IGHV1-69, IGHV5-51, IGHV3-7, ELF4, TRAFD1, APOBEC3A, IGHV4-34, GATA3, IGHV4-31, IGHV3-33, CYBB, FCGR2B, MCOLN2, IGHV3-74, POLR3B, SIRPA, SRC, VAV1, IGHV1-3, C9, IGHV4-61, JCHAIN, HLA-F, PRKD1, IGHV3-53, IGHV6-1, IGHV5-10-1, NR1H4, TYROBP, CCL18, FCER1G, TASL, OPTN, ANKRD17, HSP90AB1, SKP2, C5, LTF, IGHV3-48, IGHV3-11, IGHD, IL34, C4B, IGHV3-72, C4BPA</t>
  </si>
  <si>
    <t xml:space="preserve">GOBP_ANIMAL_ORGAN_MORPHOGENESIS</t>
  </si>
  <si>
    <t xml:space="preserve">FRZB, PROM1, CPE, EDNRA, EXT1, FZD1, IGFBP5, NRP1, VEGFC, COL1A2, EFEMP2, LAMA2, ANKRD6, SOX4, DVL2, SMARCD3, COL1A1, PDCD4, BMPR2, COL3A1, COL5A1, TNFRSF11B, CRIP1, ACTA2, POLB, TGFB3, SPRY1, CSF1R, CEBPB, ALPL, MAFB, TGFBR3, TSKU, AGT</t>
  </si>
  <si>
    <t xml:space="preserve">FRAS1, PKHD1, EP300, CFTR, RING1, PAPPA2, RBP4, POR, PROM1, TMEM176B, ABLIM1, COL11A1, BMP5, ASXL2, BMPR1A, LAMA1, RYR2, MAP2K1, FLRT2, COL18A1, C2CD3, RUNX2, AQP3, NTN1, USH1C, TTN, FGFR2, PIM1, PKD2, FREM1, MED12, SOS1, AQP1, DAB2, LFNG, XBP1, SPEF2, HNF1B, NRP1, DSCAML1, DACT1, SEMA3C, TMEFF2, SMARCD3, TSKU, GCNT4, ARHGEF19, HOXB4, TBX2, JAG1, STAU2, IGFN1, AGT, GAA, COL8A2, FMN1, TTC39C, FZD6, LAMC3, CHD7, MEIS1, HOXB3, NPNT, AGTPBP1, SYK, ARG1, CPB2, GPC3, BMP4, ILK, LAMA3, ZFPM2, PKP2, MEIS2, ID2, PHOSPHO1, SERP1, AJAP1, WNK4, PBX3, PDX1, CRKL, CFLAR, DNAH11, JUN, GCNT1, GLI2, MKKS, LEF1, PDZD7, NTN4, MLLT3, CTSH, GAMT, GRHL2, CSRNP1, MFAP2, JAG2, HEG1, TBX19, NF1, BCR, WNT2B, MEF2C, ARID2, ABCA12, PRICKLE1, FZD3, CSGALNACT1, CLRN1, IFT122, FOLR1, SOX6, SOX9, SP3, DAG1, AHI1, MTHFD1, DSPP, SMAD7, SLC44A4, PTPRM, TPM1, SEMA3A, SMAD2, DYNC2I1, KCNQ1, ITGA6, TRAF6, JHY, TNNI1, SYNPO2L, BBS4</t>
  </si>
  <si>
    <t xml:space="preserve">CCN1, CCL2, MYC, CCN2, ACVR2B, SOX4, LIF, PDGFA, ELF3, TNFAIP3, JUN, STC1, FAT1, HAS2, CHST11, COL3A1, HGF, THY1, SYK, MTHFD1L, EFEMP1, LAMC3, FLI1, ROBO1, CSRNP1, BCL11B, ADAMTS1, ID4, LEF1, LAMA2, NRG1, PRDM1, CHSY1, FOXC1, RUNX2, TGFB3, VDR, CFTR, COL5A1, COL5A2, HTRA1, GJA5, ITGAX, ASPN, ADM, FJX1, NRP1, ITGA6, PDGFRA, SOX9, GJA1, LAMC2, FGR, FANCD2, AQP1, FGF21, MMP14, ROR2, CLRN1, TNFRSF11B, FHL2, HEG1, ARID5B, AGTPBP1, RPS6KA1, DAB2, TULP3, SOX5, SNAI1, BAK1, GCNT4, DCN, BCL2, EPHB2, COL1A1, COL1A2, FASLG, HIF1A, FMN1, FZD5, EGFLAM, THRB, FLVCR1, MDM2, FBN1, STIL, ADGRG6, LAMB1, ALDH1A3, DACT1, SPRY1, EPHA2, SERPINE1, BMP2, PTCD2, EZR, VEGFC, COL8A1, LRP4, LAMA3, YAP1, TACSTD2, POLB, FGFR2, TGM2, SEC24B, MMP2, PIM1, INSIG1, KIF26B, STX2, PAM, TGFBR1, GPC4, USH2A, GDF7, GLI1, TLE3, HES1, ASXL3, ADAMTS16, ARL13B, FOXN4, AKT3, RP1, STAT1, GLI2, ENG, PROM1, EXT1, LRIG3, TBX3, HOXB2, TGFBR2, WWTR1, OLFM1, SOBP, NECTIN3, EGFR, EDN1, TNF, MLLT3, HTR2B, RARB, SATB2, LAMB3, PDGFRB, PERP, NRL, TGFB2, PTK7, ITGA2, COL8A2, CYP26B1, FZD1, DLG1, ITGB6, SFRP4, SERPINH1, WNT4, PTK2, TIPARP, PHACTR4, PBX1, TENM3, MGP, TP63, PDCD4, ETV7, P2RX7, BASP1, TMEM107, JHY, FOXF1, RNF207, SNX10, FGF10, MEF2C, NPNT, GATA3, CAV1, HIPK1, ZFPM2, SRC, CDH23, PRICKLE2, ID3, ERBB4, SMAD7, MAN2A1, CRB1, ZIC1, SMAD6, HEY1, FBXW11, BMP5, SMARCC1, TPM1, MSN, CPE, GPC3, ACVRL1, BRAF, LTF, AQP3, PROX1, TEAD2, TGFB1, GRHL3, HAND2, GNAT1</t>
  </si>
  <si>
    <t xml:space="preserve">GOBP_DEFENSE_RESPONSE_TO_OTHER_ORGANISM</t>
  </si>
  <si>
    <t xml:space="preserve">IFIT2, MFAP4, TSPAN32, IFIT3, CCL5, RSAD2, SYT11, MX1, MAP3K7, RNASEL, APOBEC3F, EXOC1, STAT2, ARHGEF2, HLA-A, POLR3C, STXBP1, SH2D1A, BECN1, SP100, HLA-B, FGL2, BST2, TRIM38, IFI35, CSF1R, IKBKB, CEBPB, PRDX1, ASS1</t>
  </si>
  <si>
    <t xml:space="preserve">CIITA, SLFN13, EP300, IGHV1-24, PIK3CG, APOE, LYST, TLR5, ZBTB1, JAK2, RARRES2, RNF213, CD14, ARHGEF2, RASGRP1, PSPC1, IFNG, CD96, IGHV3-64, TOLLIP, TRIM31, CLU, IKBKE, PGLYRP2, HPX, CASP8, NECTIN2, CGAS, IL18, MCOLN2, CYBB, AQP1, NCR3, F2, NLRP1, SLFN11, CD226, DNAJC3, PAK3, PTPN22, SP100, IFI44L, TRIM17, BTK, TNFRSF1A, SIRPA, APOL1, RIPK3, SHMT2, ANG, DDX17, FCN2, SYK, ARG1, ELF4, IGHV3-11, LILRA4, SLAMF1, TASL, RNF135, EXOC1, CLEC7A, TMEM106A, ASS1, REL, ZC3H12A, NAIP, SMPD1, IGHV3-30, PYHIN1, IGHV3-74, LY9, SLC15A2, IGHV3-49, IGHV3-66, IGHV3-33, TLR2, CHID1, ALPK1, PTPRC, MICB, BANF1, RPL30, LCK, IRF4, IFI16, APPL2, HSP90AB1, TYROBP, SCNN1B, TRBC2, IGHV3-7, IKBKB, MAP3K14, CD84, ZBP1, GBP5, IGHV5-10-1, TF, NOP53, PPARG, CNPY3, IGHV1-3, IGHV3-20, PIK3R6, CLPB, NLRC3, TRGV2, LAMP1, ATG7, IGKC, MPEG1, TRAF6, IGHV2-70D, CLDN1, CLEC10A, TNFRSF14, C8G, IL1RAP, IL6R, DDX60, RPL13A</t>
  </si>
  <si>
    <t xml:space="preserve">CXCL6, CCL2, MYC, FCGR1A, LGALS3, TRIM22, TREM2, PTPRC, IL1B, LYZ, BIRC3, NCF2, CCL4, SLA, CASP1, PIK3CG, SERPINB9, CD84, C5AR1, TNFAIP3, PTPN22, CLEC7A, FCN1, ANXA1, IFI16, CD96, IL18, RNASE1, CGAS, SYK, BNIP3L, IL7R, HAVCR2, MNDA, VIM, SLAMF8, PRDM1, ITGAM, PYHIN1, SLAMF6, FGL2, LACC1, F2RL1, TREM1, HK1, C8B, CH25H, CASP4, HTRA1, ITGAX, RNASE6, TNFSF8, C6, S100A9, MR1, KYNU, CXCL10, LEAP2, FGR, KLRG1, AQP1, KIF5B, SELP, LYN, STXBP1, LY9, ABCC9, GBP5, TRBC2, RELB, AIF1, IL6R, LCK, DDIT4, SLFN11, MFHAS1, IRAK3, COTL1, CCL3, CD6, CD55, C8A, ZC3H12A, CCL5, CASP8, SPN, BCL2, HLA-DPA1, FASLG, TRIM59, TLR5, RAB20, RIPK3, AQP4, TRIM38, S100A8, CCL21, GBP2, IFNGR1, LY86, IRF8, ATG7, CXCL9, IKBKE, CLEC4E, ACTR3, TLR4, TRBC1, HLA-B, FPR2, ACTR2, EPHA2, GSN, TLR8, SERPINE1, TLR2, STING1, HLA-A, PYCARD, CCL19, SLAMF1, LCN2, CD74, C1S, SLAMF7, JAK3, EMILIN2, MPEG1, IRF1, ISG20, H2BC8, HERC5, CD226, NOD2, CCL24, DEFB1, FCGR3A, FYN, SLFN13, MICB, HMGB2, CLEC5A, IGHV4-28, MEFV, ZYX, CCL22, H2BC11, IL27RA, S100A14, PCBP2, STAT1, H2BC10, IL1RAP, DDX21, ARHGEF2, CD244, XRCC5, FOXP3, MASP2, IGHV3-23, PLA2G5, NLRC3, KLRD1, CD36, C7, SH2D1A, ANXA3, POLR3G, TRDC, IGHV3-64D, EDN1, TNF, GBP4, RIPK2, RASGRP1, ZBP1, CRTAM, HCK, XCL2, CD58, TRIM15, PLAC8, ACTG1, FFAR2, PMAIP1, APOBEC3G, SLC15A4, TLR7, PTPN11, SAMHD1, IL15, MFAP4, SYT11, IGHV3-21, SRPK1, C1RL, XCL1, TRIM21, PTK2, RNASEL, MRC1, PLSCR1, APOBEC3B, REL, P2RX7, BTK, PIK3CD, IGHV3-73, IGHV2-70, RNF19B, CFHR5, APOBEC3C, LAMP1, IFIT1, CYLD, IGHV1-69, IGHV5-51, IGHV3-7, ELF4, TRAFD1, APOBEC3A, IGHV4-34, MLKL, GATA3, IGHV4-31, IGHV3-33, CYBB, FCGR2B, MCOLN2, IGHV3-74, POLR3B, SIRPA, SRC, VAV1, IGHV1-3, C9, IGHV4-61, JCHAIN, HLA-F, PRKD1, IGHV3-53, IGHV6-1, IGHV5-10-1, NR1H4, TYROBP, CCL18, FCER1G, TASL, OPTN, ANKRD17, HSP90AB1, SKP2, C5, LTF, IGHV3-48, IGHV3-11, IGHD, IL34, C4B, IGHV3-72, C4BPA</t>
  </si>
  <si>
    <t xml:space="preserve">REACTOME_SIGNALING_BY_RECEPTOR_TYROSINE_KINASES</t>
  </si>
  <si>
    <t xml:space="preserve">PCSK5, PDGFD, NRP1, VEGFC, COL1A2, LAMA2, CILP, PLAT, POLR2A, COL1A1, POLR2G, COL3A1, COL5A1, STAM, THBS2, DNAL4, ADAM10, SPRY1, RIT1, ATP6AP1</t>
  </si>
  <si>
    <t xml:space="preserve">EP300, APOE, GAB1, JAK2, COL11A1, ITPR1, ESRP1, ITPR3, LAMA1, SPRED1, JUND, AKT1, MAP2K1, ITGA3, FLRT2, PDGFD, FGFR2, GALNT3, CYBB, SOS1, TRIB1, ABI1, NRP1, NCKAP1L, LAMA4, PAK3, COL4A3, TPH1, HSPB1, LAMC3, PLG, ADAP1, IGF1, AAMP, LAMA3, ID2, FURIN, PCSK6, UBC, KIDINS220, CRKL, MKNK1, POLR2I, DNM3, ATP6V0D1, HNRNPH1, LCK, RASA1, MEF2C, UBA52, NRG2, EPS15L1, POLR2E, TIA1, POLR2L</t>
  </si>
  <si>
    <t xml:space="preserve">MYC, THBS1, SGK1, SPP1, COL4A1, NCF2, HBEGF, PDGFA, ITGAV, CBL, COL4A2, THBS2, COL3A1, EGR2, HGF, PIK3R3, LAMC3, CHEK1, ID4, LAMA2, NRG1, PRDM1, PAG1, COL5A1, COL5A2, NCKAP1L, NRP1, RIT1, PDGFRA, SH2B3, LAMC2, JUNB, APH1B, DUSP4, LYN, SH2D2A, FOS, MMP9, F3, LCK, RPS6KA1, RALB, VAV3, COL1A1, RALGDS, COL1A2, HIF1A, COL4A3, ITPR2, COL4A4, ANOS1, PCSK5, PDGFD, PRKCB, CXCL12, ID1, STMN1, SPINT1, PIK3R4, LAMB1, JUND, SPRY1, MET, JAK3, VEGFC, ERBB3, SPARC, PTPRO, CILP, LAMA3, YAP1, FGFR2, ADAM12, RALA, KITLG, FYN, PLG, ITGB1, PTPN12, AKT3, STAT1, IL2RG, COL6A3, GABRB3, PTPRK, FLT1, NCK2, SPINT2, WWP1, TRIB3, PIK3R1, EGFR, GRB10, ABI1, LAMB3, PDGFRB, PPP2CB, ITGA2, ACTG1, NCF4, PTPN11, SPHK1, PTK2, ATP6V0A2, GAB2, SPRED1, GRAP2, FGF10, ACTB, MEF2C, IGF1, CAV1, COL5A3, CYBB, ADCYAP1R1, SRC, ID3, ERBB4, VAV1, PDE3B, ITGA3, ELMO1, BRAF, ATP6V1C1, CDH5</t>
  </si>
  <si>
    <t xml:space="preserve">GOCC_PHAGOCYTIC_VESICLE_MEMBRANE</t>
  </si>
  <si>
    <t xml:space="preserve">HLA-A, RAB31, HLA-B</t>
  </si>
  <si>
    <t xml:space="preserve">ATP7A, CYBB, PIKFYVE, TLR1, TLR2, ATP6V0D1, APPL2, RAB9B, LAMP1</t>
  </si>
  <si>
    <t xml:space="preserve">PIP4P2, RAB8B, RAB31, RAB20, TAP1, PIK3R4, CLEC4E, RAB34, HLA-B, SYT7, TLR2, HLA-A, RAB11FIP1, TAP2, RAB32, ANXA3, ATP6V0A2, RAB5A, LAMP1, HVCN1, RAC2, CYBB, HLA-F, B2M, RAB39A, HLA-H</t>
  </si>
  <si>
    <t xml:space="preserve">GOBP_INOSITOL_LIPID_MEDIATED_SIGNALING</t>
  </si>
  <si>
    <t xml:space="preserve">CCL5, PDGFD, SERPINE2, PIK3C2B, EXOC1, UNC5B, BECN1, CSF1R, AGT</t>
  </si>
  <si>
    <t xml:space="preserve">OGT, PIK3CG, JAK2, PLCB2, PLCB4, RASGRP1, AKT1, PDGFD, IL18, INPP5F, F2, ENTPD5, KBTBD2, AGT, ADAP2, PLD1, IGF1, EXOC1, NPR3, NF1, SEMA4D, PLCE1, NOP53, SOX9, NLRC3, PRR5L</t>
  </si>
  <si>
    <t xml:space="preserve">TREM2, PIK3CG, PDGFA, CBL, IL18, HGF, CD28, F2RL1, CEP55, PDGFRA, SOX9, FGR, SERPINA12, PTAFR, SELP, F2R, ROR2, BTN2A2, PRR5L, HCLS1, NPR3, CCL5, INPP5F, DCN, PIK3C2G, PIK3IP1, PDGFD, SIRT1, SERPINE2, PIK3R5, EZR, ERBB3, HTR2A, TNFAIP8L3, KBTBD2, FLT1, ANGPT1, PLGLB1, MYO16, NLRC3, UNC5B, PIK3R1, EGFR, EDN1, TNF, HTR2B, PDGFRB, RASGRP1, TGFB2, ADAP2, SEMA4D, PTK2, GAB2, PIK3CD, IGF1, GATA3, SRC, ERBB4, PLGLB2, PLCB2, HCST, PLD1</t>
  </si>
  <si>
    <t xml:space="preserve">GOBP_SKIN_DEVELOPMENT</t>
  </si>
  <si>
    <t xml:space="preserve">EXT1, IGFBP5, COL1A2, COL1A1, COL3A1, COL5A1</t>
  </si>
  <si>
    <t xml:space="preserve">ATP7A, FRAS1, DHCR24, MAP2K1, ITGA3, CDH11, AQP3, FERMT1, FGFR2, SOS1, LATS1, LDB1, ETV4, JAG1, FZD6, FOSL2, LSR, DACT2, NCOA3, GLI2, GRHL2, NF1, BCR, ABCA12, FZD3, NSDHL, SOX9, GORAB, ITGA6, CLDN1</t>
  </si>
  <si>
    <t xml:space="preserve">PDGFA, ANXA1, MACROH2A1, COL3A1, UGCG, HPSE, BCL11B, ADAMTS2, FOXC1, VDR, COL5A1, COL5A2, ITGA6, SOX9, ZFP36, ASAH1, FOSL2, SNAI1, BCL2, COL1A1, COL1A2, ADAM9, CD109, STMN1, ZBED2, EPHA2, MET, LRP4, YAP1, FGFR2, PRKCH, TXNIP, GLI2, CLDN4, EXT1, EGFR, TNF, ELOVL1, TGFB2, ITGA2, CYP26B1, ITGB6, GJB3, ST14, ARRDC3, TP63, CDH11, FGF10, SGPP1, COL5A3, MACROH2A2, LTB, ITGA3, EXPH5, AQP3, GRHL3</t>
  </si>
  <si>
    <t xml:space="preserve">STAT1</t>
  </si>
  <si>
    <t xml:space="preserve">GOBP_SUPRAMOLECULAR_FIBER_ORGANIZATION</t>
  </si>
  <si>
    <t xml:space="preserve">MFAP4, SVIL, FMOD, EXT1, MARCKS, TAOK1, AEBP1, NRP1, LIMA1, COL1A2, EFEMP2, FSCN1, MYH11, CCDC88A, CALD1, COL1A1, NDE1, COL3A1, COL5A1, ARHGEF2, ARHGAP17, SYNPO2, SWAP70, TGFB3, FHOD1, SLC9A1, PPM1F, FERMT2, WASL, MTSS1</t>
  </si>
  <si>
    <t xml:space="preserve">ATP7A, NAV3, ADAMTS12, TPPP, PLEKHH2, SERPINF2, APOE, MYO7B, OBSCN, JAK2, LOXL4, COL11A1, MYO5A, CEP126, ALMS1, LDLR, ARHGEF2, MICALL2, APOA1, CLU, SSH2, TMSB15B, USH1C, TTN, GAS2L3, SHROOM4, ABI1, LATS1, MICAL1, NRP1, NCKAP1L, TMEFF2, FKBP4, DYRK1A, PAK3, ATXN7, TMOD2, HSPA1B, POF1B, FHOD3, MYO1H, FMN1, SH3D21, GPX1, MID1, RIPK3, ANG, ITGB1BP1, EMP2, HSPA8, RHOBTB1, CCDC88A, STMN2, PKP2, MYO1F, HSPA1A, CHP1, BAIAP2L2, FURIN, PFN1, ADD3, SDC4, CFLAR, CLASP2, TNNT3, HMCN1, PLK3, VILL, MKKS, ARFIP2, ARPIN, CORO6, NF1, NDEL1, WIPF1, WASHC5, TNFAIP1, RASA1, HSP90AB1, KRT23, STMN3, HSP90B1, CLRN1, TMOD4, TF, FCHSD1, RHOB, WDR73, TPM1, LOXL1, LOXL3, KIF2A, LIMA1, SYNPO2L, BBS4</t>
  </si>
  <si>
    <t xml:space="preserve">STMN2, RGS4, CCN2, TREM2, WIPF1, VIL1, LOXL4, MARCKS, SWAP70, RGCC, CAPG, PLK3, FAT1, COL3A1, PLEK, LCP1, CYRIB, ARPC5, VIM, LUM, RND3, ADAMTS2, ARPC2, FOXC1, NEDD9, MYO5A, F2RL1, CYRIA, TGFB3, ARHGAP25, COL5A1, COL5A2, NCKAP1L, GAS2L3, TPM4, GPR65, NRP1, PDGFRA, NIN, TMSB10, PPM1E, AIF1, MZT1, CLRN1, CYP1B1, LIMA1, LTBP2, COTL1, HCLS1, COL14A1, FBLN5, HDGFL3, BCL2, PTGER4, COL1A1, COL1A2, FMN1, RIPK3, RB1, ADAMTS12, CCL21, PHACTR1, FMOD, LOXL1, DPYSL3, CXCL12, MDM2, CLIP4, ID1, ARHGAP18, RHOH, STMN1, KIF2A, CASS4, RHOBTB1, CRACD, SORBS2, ACTR3, CTNNA3, AEBP1, WDR1, GMFG, ACTR2, GSN, ARPC3, KIF18A, ENAH, CAMSAP2, PYCARD, MAP1B, CCDC88A, EZR, MET, MYOM2, KIRREL1, LOXL3, AKAP9, TACSTD2, TPPP2, LOXL2, COBL, BACE1, CCL24, TMSB4X, TTC17, TGFBR1, DNAJB6, IQGAP2, ZYX, CORO1C, ITGB1, LIMK1, GAS7, S100A10, NAV3, NCK2, EXT1, LDLR, ARHGEF2, PFN2, CD36, HMCN1, PIK3R1, VASP, CDC42EP3, EDN1, ABI1, WASHC2C, PDGFRB, MAP1A, DBN1, CFL1, TGFB2, HCK, ACTG1, DLG1, LOX, PAWR, SERPINH1, MYO1G, MFAP4, WNT4, FKBP10, NDE1, CCR7, ITGB5, PLEKHG2, TPM3, PXDN, MYADM, ARPC5L, CDK5RAP2, TUBGCP4, MICAL1, CLIP3, MAPRE1, SPTBN1, RHOC, ARL3, MAP10, COL12A1, CKAP2, GMFB, RAC2, RHOG, ARHGEF5, COL5A3, ACTN1, PREX1, SRC, CRTAP, SPTAN1, CLASP1, PFDN1, TPM1, B2M, FHOD3, ELMO1, EPPK1, HSP90AB1, FGF13, DDR2, PROX1, DAAM2, SHROOM1, LIMK2, CDH5</t>
  </si>
  <si>
    <t xml:space="preserve">GOBP_REGULATION_OF_PEPTIDYL_TYROSINE_PHOSPHORYLATION</t>
  </si>
  <si>
    <t xml:space="preserve">CCL5, PDGFD, NRP1, DVL2, PIBF1, ARHGEF2, GAS6, DUSP22, CSF1R, SNX6, AGT</t>
  </si>
  <si>
    <t xml:space="preserve">JAK2, VTN, CBLB, ARHGEF2, IFNG, HPX, PDGFD, IL18, INPP5F, ABI1, ADNP, NRP1, CD81, AGT, TNFRSF1A, SYK, IGF1, ALKAL2, CLEC7A, LRRK1, SPINK1, PTPRC, SEMA4D, OSBP, HSF1, UNC119, TNFRSF14, IL6R, ERCC6</t>
  </si>
  <si>
    <t xml:space="preserve">SOCS3, FCGR1A, RAP2B, TREM2, PTPRC, LIF, HBEGF, PDGFA, CLEC7A, CBL, CD3E, IL18, HGF, THY1, SYK, EHD4, CD44, SAMSN1, NRG1, NEDD9, NRP1, SH2B3, CD24, LYN, IL6R, HCLS1, CCL5, INPP5F, CD80, PDGFD, CASS4, ERCC6, CD300A, CD74, ERBB3, HTR2A, UNC119, ADRA2A, LRP4, GPRC5B, EPHA7, NOD2, KITLG, FYN, HES1, SOCS4, NCK2, ANGPT1, ARHGEF2, CD36, EGFR, CLCF1, TNF, ABI1, RIPK2, LILRB4, PTPN11, IL15, SEMA4D, MVP, FGF10, IGF1, CAV1, CBLB, SRC, ERBB4, CEP43, TGFB1, IL34, SNX6</t>
  </si>
  <si>
    <t xml:space="preserve">GOBP_PEPTIDYL_TYROSINE_MODIFICATION</t>
  </si>
  <si>
    <t xml:space="preserve">DYRK1B, CCL5, PDGFD, NRP1, DYRK2, DVL2, PIBF1, ARHGEF2, GAS6, DUSP22, CSF1R, SNX6, AGT</t>
  </si>
  <si>
    <t xml:space="preserve">JAK2, VTN, EPHB3, CBLB, ARHGEF2, MAP2K3, IFNG, MAP2K1, HPX, PDGFD, TTN, FGFR2, IL18, INPP5F, SCYL1, ABI1, EPHB6, ADNP, NRP1, CD81, WEE1, DYRK1A, EPHA6, TTL, BTK, AGT, TNFRSF1A, DSTYK, ABL2, SYK, IGF1, DYRK2, ALKAL2, CLEC7A, EPHA3, LRRK1, SPINK1, PTPRC, SEMA4D, BCR, OSBP, LCK, PEAK1, HSF1, MELK, CLK4, UNC119, TNFRSF14, IL6R, ERCC6</t>
  </si>
  <si>
    <t xml:space="preserve">SOCS3, FCGR1A, RAP2B, TREM2, PTPRC, LIF, HBEGF, PDGFA, ITK, CLEC7A, CBL, CD3E, TTL, IL18, HGF, THY1, SYK, EPHA3, EFEMP1, EHD4, CD44, SAMSN1, NRG1, NEDD9, NRP1, PDGFRA, SH2B3, FGR, CD24, LYN, ROR2, IL6R, LCK, HCLS1, MELK, CCL5, INPP5F, EPHB2, CD80, PDGFD, CASS4, EPHA2, ERCC6, CD300A, CD74, MET, JAK3, ERBB3, HTR2A, UNC119, ADRA2A, LRP4, FGFR2, GPRC5B, EPHA7, NOD2, KITLG, FYN, HES1, SOCS4, FLT1, NCK2, ANGPT1, ARHGEF2, CD36, EGFR, CLCF1, TNF, ABI1, RIPK2, PDGFRB, HCK, LILRB4, PTPN11, IL15, SEMA4D, PTK2, RET, MVP, BTK, FGF10, IGF1, CAV1, TTK, CBLB, HIPK1, SRC, ERBB4, CEP43, DYRK4, DDR2, TGFB1, IL34, SNX6</t>
  </si>
  <si>
    <t xml:space="preserve">GOBP_VASCULATURE_DEVELOPMENT</t>
  </si>
  <si>
    <t xml:space="preserve">ANTXR1, EDNRA, PDGFD, NRP1, VEGFC, COL1A2, EFEMP2, SOX4, CALD1, COL1A1, HIF1AN, ANP32B, PDCD4, UNC5B, BMPR2, COL3A1, COL5A1, RIN2, THBS2, HSPB6, PRCP, ADAM10, ACTA2, RRAS, SP100, VASH1, PTGIS, KLF2, TGFBR3, EPAS1, ADIPOR2, APOB, AGT, STARD13, NFATC3</t>
  </si>
  <si>
    <t xml:space="preserve">ATP7A, HDAC9, DYNC2H1, FMNL3, SERPINF2, PIK3CG, APOE, GAB1, BMPR1A, EPHB3, RNF213, LAMA1, SPRED1, LDLR, AKT1, MAP2K1, TNFAIP2, COL18A1, PDGFD, ADGRB3, CASP8, FGFR2, PKD2, IL18, CYBB, SOS1, AQP1, XBP1, ADAMTS6, NRP1, SEMA3C, TCF7L2, HMOX1, COL4A3, SP100, LRG1, TBX2, JAG1, SRPX2, AGT, COL8A2, HSPB1, CNTRL, GPX1, VASH2, CHD7, ANG, ITGB1BP1, MEIS1, HOXB3, EMP2, NAXE, PLG, SYK, GPC3, AAMP, APOH, BMP4, SP1, PANK2, ZFPM2, SLC12A2, SVEP1, JAM3, ZC3H12A, JMJD8, PLXDC1, CRKL, CFLAR, JUN, VASH1, RUNX1, HDAC7, LEF1, ELK3, MEOX2, BCAS3, HHEX, CTSH, SLC12A6, NFATC4, SEMA3E, SERPINF1, HEG1, NF1, RASA1, MEF2C, ARID2, FAP, PRICKLE1, NSDHL, MTDH, FOLR1, PPARG, RHOB, DAG1, PIK3R6, SMAD7, PTPRM, RIN2, LOXL1, IL6R</t>
  </si>
  <si>
    <t xml:space="preserve">CXCL8, CCN1, MMP19, CCL2, SOCS3, TNFRSF12A, GPNMB, NR4A1, CCN2, ACKR3, THBS1, FAP, ANXA2, CXCR4, IL1B, ACVR2B, SOX4, COL4A1, LIF, PIK3CG, PDGFA, ITGAV, C5AR1, TNFAIP3, RGCC, JUN, CHI3L1, COL4A2, HK2, ANXA1, PTGS2, THBS2, APOLD1, HAS2, IL18, COL3A1, EGR2, HGF, PLK2, THY1, PIK3R3, SYK, HPSE, KLF4, ROBO1, TGFBI, ADAMTS1, AMOTL1, LEF1, PRDM1, FOXC1, ETS1, COL5A1, GJA5, ITGAX, ADM, NRP1, PDGFRA, GJA1, PKM, YWHAZ, CXCL10, JUNB, SLC12A2, AQP1, SH2D2A, MMP14, SEMA4A, UBP1, C3AR1, IL6R, F3, CYP1B1, HEG1, ATP5IF1, ZC3H12A, CASP8, BAK1, ELK3, DCN, VAV3, EPHB2, COL1A1, COL1A2, FASLG, HIF1A, COL4A3, FZD5, ADAMTS9, FMNL3, PDGFD, SIRT1, PRKCB, LOXL1, ANTXR1, FLVCR1, CALCRL, MDM2, TAL1, ID1, ADGRG1, ASB4, SPINT1, ALOX5, CLEC14A, EPHA2, SASH1, TNFAIP2, SERPINE1, PAXIP1, GPR4, VEGFC, SPARC, KLF2, EMILIN2, LUZP1, COL8A1, HDAC9, YAP1, ATP2B4, GNA13, FUT1, FGFR2, LOXL2, SGCD, ADAM12, SEC24B, CCL24, MMP2, JCAD, PLG, TGFBR1, SVEP1, HES1, CCR2, ITGB1, RUNX1, AKT3, STAT1, PRCP, FLT1, ENG, ANGPT1, COL15A1, LDLR, TBX3, TGFBR2, UNC5B, WARS1, ANXA3, EDN1, TNF, AGO1, B9D1, PDGFRB, ITGB8, PTGIS, TGFB2, PTK7, TMEM204, SOD2, COL8A2, ACTG1, LOX, NIBAN2, WNT4, FKBP10, SPHK1, PTK2, TIPARP, SPRED1, PDCD4, PIK3CD, FOXF1, FGF10, MEF2C, CAV1, HMOX1, CYBB, HIPK1, ZFPM2, SMAD7, MIR29C, ECSCR, ARHGAP22, CEMIP2, SMAD6, PRKD1, MIA3, HEY1, PDE3B, XDH, NRARP, AMOTL2, PTPN14, GPC3, ACVRL1, ANKRD17, C5, PROX1, TEAD2, TGFB1, SEMA3E, HAND2, CDH5</t>
  </si>
  <si>
    <t xml:space="preserve">GOBP_CANONICAL_WNT_SIGNALING_PATHWAY</t>
  </si>
  <si>
    <t xml:space="preserve">FRZB, EDNRA, EXT1, FZD1, ANKRD6, VPS35, SOX4, DVL2, COL1A1, BCL9, BAMBI, NFKB1, WNK1, AMFR</t>
  </si>
  <si>
    <t xml:space="preserve">BICC1, APOE, HECW1, WNK2, ZEB2, BCL9, FERMT1, FGFR2, MED12, SHISA3, DAB2, LATS1, DACT1, RUVBL2, TCF7L2, PPP1CA, FZD6, SOX10, IGFBP4, GPC3, ILK, LRRK1, LEF1, UBR5, HHEX, MLLT3, BCL9L, TNKS2, WNT2B, PRICKLE1, FZD3, CAPRIN2, FOLR1, ASPM, SOX9, JRK</t>
  </si>
  <si>
    <t xml:space="preserve">NR4A2, SOX4, KLF4, LEF1, SOX9, MITF, ROR2, BICC1, DAB2, INVS, COL1A1, FZD5, STK3, ASPM, RBMS3, DACT1, GSKIP, CCNYL1, DISC1, BMP2, ZEB2, PTPRO, EDNRB, LRP4, YAP1, FGFR2, GPRC5B, GLI1, TLE3, BAMBI, EXT1, WWTR1, EGFR, EDN1, MLLT3, PYGO1, DKK3, PTK7, SOX7, FZD1, NFKB1, SFRP4, WNT4, RAB5A, ZNF703, FGF10, CYLD, GPC5, GSK3B, SFRP5, GATA3, CAV1, DACT3, SRC, TTC21B, MIR29C, LRP6, NRARP, HECW1, RNF146, GPC3, DAAM2, TGFB1, CDK14</t>
  </si>
  <si>
    <t xml:space="preserve">GOMF_PHOSPHORIC_DIESTER_HYDROLASE_ACTIVITY</t>
  </si>
  <si>
    <t xml:space="preserve">EDNRA, CCL5, PDE1A, MPPE1</t>
  </si>
  <si>
    <t xml:space="preserve">PDE4D, PLCB2, PLCB4, PLCXD3, HMOX1, PDE4A, PLD1, FAM83B, PDE1A, SMPD1, GDPD1, PLCE1, PDE5A, CASR</t>
  </si>
  <si>
    <t xml:space="preserve">CCR5, BDKRB2, PDE4D, PDE4B, CCR1, PLCXD3, CCL5, TDP1, ENPP1, PDE1A, NAPEPLD, PDE4A, HMOX1, CHRM3, PLCB2, PDE3B, ENPP3, PLD1, CASR</t>
  </si>
  <si>
    <t xml:space="preserve">GOBP_EXTERNAL_ENCAPSULATING_STRUCTURE_ORGANIZATION</t>
  </si>
  <si>
    <t xml:space="preserve">MFAP4, CTSK, FMOD, ANTXR1, EXT1, COL16A1, AEBP1, COL1A2, FBLN1, EFEMP2, FSCN1, MYH11, COL1A1, COL3A1, COL5A1, TNFRSF11B, MPV17, GAS6, ADAMTSL2, ADAM10, AGT, DPP4</t>
  </si>
  <si>
    <t xml:space="preserve">ATP7A, ADAMTS12, SERPINF2, CTSK, PAPLN, LOXL4, COL11A1, SMOC1, ADAMTS10, FLRT2, COL18A1, FERMT1, ADAMTS6, NID1, COL4A3, GFOD2, PRDX4, AGT, TNFRSF1A, COL8A2, NPNT, SERAC1, PLG, CPB2, FURIN, CFLAR, CLASP2, RUNX1, HMCN1, NTN4, VWA1, NF1, FAP, KAZALD1, CSGALNACT1, SOX9, DAG1, GPM6B, LOXL1, LOXL3</t>
  </si>
  <si>
    <t xml:space="preserve">CCN1, MMP19, CCN2, MMP7, FAP, COL4A1, LOXL4, ELF3, RGCC, CAPG, COL4A2, HAS2, COL3A1, CTSS, LCP1, CAV2, ADAMTS4, TGFBI, LUM, ADAMTS1, ADAMTS2, FOXC1, COL28A1, COL5A1, COL5A2, PDGFRA, SOX9, OLFML2B, MMP14, MMP9, TNFRSF11B, CYP1B1, MPZL3, NFKB2, COL14A1, FBLN5, COL1A1, COL1A2, CRISPLD2, COL4A3, ADAMTS9, COL4A4, RB1, ADAMTS12, EGFLAM, FMOD, LOXL1, ANTXR1, SPINT1, LAMB1, AEBP1, GSN, TNFRSF1B, BMP2, COL8A1, LOXL3, LOXL2, SPOCK2, MMP2, FBLN2, PLG, TGFBR1, DNAJB6, ADAMTS16, ITGB1, RUNX1, ENG, SPINT2, EXT1, COL15A1, HMCN1, TNF, QSOX1, LAMB3, TGFB2, COL8A2, LOX, SERPINH1, MFAP4, FKBP10, ADAMTS15, ST7, PXDN, ADAMTSL3, COL12A1, FOXF1, NPNT, MPV17, CCDC80, CAV1, COL5A3, CTSK, COL16A1, CRTAP, CLASP1, DDR2, TGFB1, SULF2</t>
  </si>
  <si>
    <t xml:space="preserve">GOBP_HORMONE_TRANSPORT</t>
  </si>
  <si>
    <t xml:space="preserve">LTBP4, CPE, CCL5, SOX4, SIDT2, SNX6, RAF1, AGT, SLC16A10</t>
  </si>
  <si>
    <t xml:space="preserve">ANO1, CFTR, RBP4, GIPR, GABBR1, JAK2, RPH3AL, RFX3, TFR2, IFNG, DAB2, TTR, HNF1B, TCF7L2, KLF7, PCLO, BTK, AGT, PCK2, CHD7, CRY2, SLC16A2, ABAT, MPC2, SERP1, PFKM, PDX1, SPINK1, PER2, HADH, OSBP, ABCA12, PIM3, PPARG, SMAD2, CASR, KCNQ1, PASK, NR0B2</t>
  </si>
  <si>
    <t xml:space="preserve">SPP1, IL1B, ACVR2B, SOX4, LIF, PFKFB2, ANXA1, CFTR, RAB8B, ADM, ACVR1C, GJA1, LYN, SLC16A10, DAB2, CCL5, HIF1A, ALOX5, P2RY1, SYT7, RAB11FIP1, ADRA2A, RASL10B, HLA-DRB1, HADH, TBX3, AACS, VSNL1, EDN1, TNF, SNAP25, OXCT1, FFAR2, GDF9, NIBAN2, PTPN11, PTPRN2, MPC2, BTK, UCP2, GATA3, CRY1, PIM3, SYT9, NR1H4, CPE, CASR, FAM3B, IL1RN, C1QTNF1, SNX6</t>
  </si>
  <si>
    <t xml:space="preserve">GOBP_INTEGRIN_MEDIATED_SIGNALING_PATHWAY</t>
  </si>
  <si>
    <t xml:space="preserve">TSPAN32, COL16A1, NRP1, FBLN1, COL3A1, ITGAE, ITGA9, ADAM10, FERMT2</t>
  </si>
  <si>
    <t xml:space="preserve">ITGA3, APOA1, FERMT1, DAB2, NRP1, ITGA9, FYB1, ITGAL, ITGBL1, ITGB1BP1, EMP2, SYK, ILK, LAMA3, CDH17, ITGA6, LOXL3</t>
  </si>
  <si>
    <t xml:space="preserve">CCN2, FYB1, ITGAV, COL3A1, PLEK, THY1, SYK, ADAMTS1, ITGAM, NEDD9, ITGBL1, TIMP1, ITGA4, ITGAX, NRP1, ITGA6, ITGA9, FGR, DAB2, VAV3, SEMA7A, ADAM9, RCC2, LOXL3, LAMA3, LIMS1, ZYX, ITGB1, ITGAL, ITGB8, ITGA2, HCK, ITGB6, PTPN11, PTK2, ITGB5, PHACTR4, CD40LG, FUT8, SRC, COL16A1, VAV1, PRKD1, ITGA3</t>
  </si>
  <si>
    <t xml:space="preserve">GOBP_POSITIVE_REGULATION_OF_SMOOTH_MUSCLE_CELL_MIGRATION</t>
  </si>
  <si>
    <t xml:space="preserve">CCL5, IGFBP5, PDGFD, NRP1, AGT</t>
  </si>
  <si>
    <t xml:space="preserve">ATP7A, VTN, SEMA6D, PDGFD, NRP1, P2RY6, AGT, IGF1</t>
  </si>
  <si>
    <t xml:space="preserve">MYC, NR4A3, HAS2, S100A11, CCN4, ADAMTS1, NRP1, AIF1, CYP1B1, CCL5, BCL2, PDGFD, TLR4, PDGFRB, ITGA2, IGF1, SRC</t>
  </si>
  <si>
    <t xml:space="preserve">REACTOME_SIGNALING_BY_PDGF</t>
  </si>
  <si>
    <t xml:space="preserve">PDGFD, PLAT, COL3A1, COL5A1, THBS2</t>
  </si>
  <si>
    <t xml:space="preserve">PDGFD, SOS1, COL4A3, PLG, FURIN, CRKL, RASA1</t>
  </si>
  <si>
    <t xml:space="preserve">THBS1, SPP1, COL4A1, PDGFA, COL4A2, THBS2, COL3A1, COL5A1, COL5A2, PDGFRA, COL4A3, COL4A4, PDGFD, PLG, PTPN12, STAT1, COL6A3, NCK2, PIK3R1, PDGFRB, PTPN11, COL5A3, SRC</t>
  </si>
  <si>
    <t xml:space="preserve">GOBP_POSITIVE_REGULATION_OF_NERVOUS_SYSTEM_DEVELOPMENT</t>
  </si>
  <si>
    <t xml:space="preserve">CDKL3, NRP1, VEGFC, SERPINE2, SMARCD3, BMPR2, THBS2, PARP6</t>
  </si>
  <si>
    <t xml:space="preserve">EPHB3, TENM4, IFNG, MAP2K1, PRPF19, FLRT2, ADGRB3, NTN1, ADNP, NRP1, PLXNA3, SMARCD3, PAK3, TIAM2, RGS14, SRPX2, STAU2, LRRC4B, SOX10, PARP6, CUX2, ID2, MME, NLGN3, TLR2, MAP3K13, SERPINF1, NDEL1, SEMA4D, FZD3, CAPRIN2, ASPM, DAG1, SLITRK4, NLGN1, MACF1, IL1RAP</t>
  </si>
  <si>
    <t xml:space="preserve">MYC, CXCR4, IL1B, LIF, PLXNC1, THBS2, EGR2, ROBO1, CLSTN2, NRP1, NIN, LYN, SEMA4A, PTPRD, SLITRK3, LRRTM3, EPHB2, FAIM, SEMA7A, HIF1A, E2F1, ASPM, SERPINE2, CXCL12, SPINT1, ACTR2, DISC1, TNFRSF1B, BMP2, TLR2, MAP1B, NRXN1, VEGFC, NAP1L1, TGM2, HES1, PRKCH, LIMK1, IL1RAP, ASPA, XRCC5, L1CAM, CLCF1, TNF, AMIGO2, TRPV2, DBN1, XRCC2, MME, SEMA4D, VSTM5, SPEN, SLITRK2, MAN2A1, DCT, HAP1, PLXNA4, MAP6, TGFB1, IL34</t>
  </si>
  <si>
    <t xml:space="preserve">GOBP_CIRCULATORY_SYSTEM_DEVELOPMENT</t>
  </si>
  <si>
    <t xml:space="preserve">ANTXR1, CPE, EDNRA, EXT1, FZD1, PCSK5, PDGFD, NRP1, VEGFC, COL1A2, EFEMP2, MYH11, SOX4, DVL2, CALD1, SMARCD3, COL1A1, HIF1AN, ANP32B, PDCD4, UNC5B, VCAM1, BMPR2, COL3A1, COL5A1, RIN2, THBS2, HSPB6, CRIP1, PRCP, PCNA, ADAM10, ACTA2, RRAS, TGFB3, SP100, VASH1, SLC9A1, SPRY1, PTGIS, KLF2, TGFBR3, EPAS1, ADIPOR2, CTDP1, APOB, AGT, STARD13, NFATC3</t>
  </si>
  <si>
    <t xml:space="preserve">CACNA1C, ATP7A, HDAC9, BICC1, DYNC2H1, EP300, FMNL3, SERPINF2, RBP4, PIK3CG, APOE, GAB1, COL11A1, BMP5, BMPR1A, EPHB3, RNF213, LAMA1, SPRED1, TENM4, LDLR, MAP2K3, RYR2, AKT1, MAP2K1, ITGA3, TNFAIP2, FLRT2, COL18A1, DZIP1, C2CD3, PDGFD, ADGRB3, CASP8, TTN, FGFR2, PIM1, PKD2, IL18, CYBB, MED12, SOS1, AQP1, XBP1, ADAMTS6, NRP1, SEMA3C, TCF7L2, SMARCD3, HMOX1, COL4A3, SP100, LRG1, TBX2, JAG1, SRPX2, AGT, ADAP2, GAA, TNFRSF1A, FHOD3, COL8A2, HSPB1, CNTRL, GPX1, VASH2, CHD7, ANG, ITGB1BP1, MEIS1, HOXB3, EMP2, NAXE, PLG, SYK, IGF1, GPC3, AAMP, APOH, BMP4, ILK, SP1, PANK2, ZFPM2, PKP2, SLC12A2, ID2, SVEP1, JAM3, ZC3H12A, NCOA6, JMJD8, PLXDC1, CRKL, CFLAR, DNAH11, JUN, VASH1, RUNX1, SLC8A1, GLI2, HDAC7, MKKS, LEF1, ELK3, MEOX2, BCAS3, HHEX, CTSH, SLC12A6, NFATC4, SEMA3E, GRHL2, SERPINF1, HEG1, TBX19, NF1, RASA1, LMO4, MEF2C, ARID2, FAP, PRICKLE1, NSDHL, MTDH, PLCE1, IFT122, FOLR1, SOX6, SOX9, PPARG, RHOB, DAG1, AHI1, MTHFD1, PIK3R6, SMAD7, PTPRM, TPM1, RIN2, SMAD2, KCNQ1, LOXL1, EOMES, IL6R, TNNI1, FOXL1, SYNPO2L, BBS4</t>
  </si>
  <si>
    <t xml:space="preserve">CXCL8, CCN1, MMP19, CCL2, SOCS3, RGS4, TNFRSF12A, GPNMB, NR4A1, CCN2, ACKR3, THBS1, FAP, ANXA2, CXCR4, IL1B, ACVR2B, SOX4, COL4A1, LIF, PIK3CG, CDK1, CDKN1A, PDGFA, ITGAV, C5AR1, TNFAIP3, RGCC, JUN, CHI3L1, COL4A2, HK2, ANXA1, PTGS2, THBS2, APOLD1, HAS2, IL18, PDLIM3, COL3A1, EGR2, HGF, PLK2, THY1, PIK3R3, SYK, HPSE, SIK1, KLF4, ROBO1, TGFBI, ADAMTS1, AMOTL1, LEF1, NRG1, PRDM1, FOXC1, SMYD2, TGFB3, ETS1, COL5A1, GJA5, ITGAX, ADM, NRP1, PDGFRA, SOX9, GJA1, PKM, YWHAZ, CXCL10, JUNB, SLC12A2, AQP1, SH2D2A, MMP14, SEMA4A, UBP1, C3AR1, IL6R, F3, CYP1B1, FHL2, HEG1, BICC1, ATP5IF1, ZC3H12A, SNAI1, CASP8, BAK1, ELK3, DCN, VAV3, MTERF4, EPHB2, COL1A1, COL1A2, FASLG, HIF1A, COL4A3, FZD5, ADAMTS9, FMNL3, STK3, PCSK5, RB1, PDGFD, SIRT1, PRKCB, LOXL1, ANTXR1, FLVCR1, CALCRL, MDM2, FBN1, TAL1, ID1, ADGRG1, STIL, ADGRG6, ASB4, SPINT1, ALOX5, SORBS2, CLEC14A, EOMES, SPRY1, EPHA2, HOPX, SASH1, RGS2, TNFRSF1B, TNFAIP2, SERPINE1, BMP2, PAXIP1, PTCD2, GPR4, VEGFC, ERBB3, SPARC, KLF2, EMILIN2, LUZP1, COL8A1, HDAC9, YAP1, ATP2B4, GNA13, FUT1, FGFR2, LOXL2, SGCD, ADAM12, VGLL4, SEC24B, CCL24, MMP2, PIM1, JCAD, PLG, PAM, TGFBR1, SVEP1, GLI1, HES1, CCR2, TMEM65, ITGB1, RUNX1, ARL13B, FOXN4, TFDP2, AKT3, STAT1, GLI2, PRCP, FLT1, ENG, ANGPT1, EXT1, FGF12, COL15A1, LDLR, TBX3, TGFBR2, UNC5B, WARS1, SLC8A1, OLFM1, ANXA3, EGFR, EDN1, TNF, AGO1, B9D1, HTR2B, ALPK3, RARB, PDGFRB, ITGB8, PTGIS, TGFB2, PTK7, TMEM204, SOD2, COL8A2, OXCT1, FZD1, ACTG1, LOX, NIBAN2, PTPN11, WNT4, ADAP2, FKBP10, SPHK1, PCNA, PTK2, TIPARP, SPRED1, PDCD4, BASP1, PIK3CD, VCAM1, AKAP6, FOXF1, RNF207, FGF10, MEF2C, IGF1, ACACB, GATA3, CAV1, HMOX1, CYBB, HIPK1, ZFPM2, ID3, ERBB4, SMAD7, PDLIM7, MIR29C, ECSCR, ARHGAP22, CEMIP2, SMAD6, PRKD1, MIA3, HEY1, BMP5, TPM1, PDE3B, PLXNA4, XDH, NRARP, ITGA3, FHOD3, AMOTL2, CPE, PTPN14, GPC3, ACVRL1, ANKRD17, C5, PROX1, TEAD2, TGFB1, SEMA3E, HAND2, CDH5</t>
  </si>
  <si>
    <t xml:space="preserve">GOBP_POSITIVE_REGULATION_OF_INNATE_IMMUNE_RESPONSE</t>
  </si>
  <si>
    <t xml:space="preserve">CCL5, MAP3K7, POLR3C, SH2D1A, IFI35, IKBKB</t>
  </si>
  <si>
    <t xml:space="preserve">EP300, RASGRP1, PSPC1, IKBKE, HPX, NECTIN2, CGAS, NCR3, CD226, PAK3, SYK, TASL, CLEC7A, PYHIN1, IFI16, TYROBP, IKBKB, ZBP1, GBP5, LAMP1, TRAF6</t>
  </si>
  <si>
    <t xml:space="preserve">CLEC7A, FCN1, IFI16, CGAS, SYK, HAVCR2, MNDA, PYHIN1, SLAMF6, LYN, GBP5, CCL5, IKBKE, TLR4, FPR2, TLR8, STING1, PYCARD, CD226, NOD2, FYN, HMGB2, XRCC5, PLA2G5, KLRD1, SH2D1A, POLR3G, RASGRP1, ZBP1, CRTAM, HCK, FFAR2, SLC15A4, PLSCR1, LAMP1, POLR3B, SRC, VAV1, HLA-F, TYROBP, TASL</t>
  </si>
  <si>
    <t xml:space="preserve">GOBP_POSITIVE_REGULATION_OF_RESPONSE_TO_BIOTIC_STIMULUS</t>
  </si>
  <si>
    <t xml:space="preserve">EP300, RASGRP1, PSPC1, IKBKE, HPX, NECTIN2, CGAS, NCR3, CD226, PAK3, SYK, ARG1, TASL, CLEC7A, PYHIN1, IFI16, TYROBP, IKBKB, ZBP1, GBP5, HSPD1, LAMP1, TRAF6, DDX60</t>
  </si>
  <si>
    <t xml:space="preserve">CLEC7A, FCN1, IFI16, CGAS, SYK, HAVCR2, MNDA, PYHIN1, SLAMF6, F2RL1, LY96, MR1, LYN, GBP5, CCL5, LY86, IKBKE, TLR4, FPR2, TLR8, SASH1, STING1, PYCARD, EMILIN2, HLA-DRB1, CD226, NOD2, FYN, HMGB2, XRCC5, PLA2G5, KLRD1, SH2D1A, POLR3G, RASGRP1, FBXO38, ZBP1, CRTAM, HCK, TRIM15, FFAR2, SLC15A4, PLSCR1, LAMP1, POLR3B, SRC, VAV1, HLA-F, TYROBP, TASL, ANKRD17</t>
  </si>
  <si>
    <t xml:space="preserve">GOBP_CELL_MATRIX_ADHESION</t>
  </si>
  <si>
    <t xml:space="preserve">COL16A1, NRP1, EFEMP2, VCAM1, COL3A1, UTRN, ITGAE, RIN2, ITGA9, RRAS, SLC9A1, DUSP22, PPM1F, FERMT2</t>
  </si>
  <si>
    <t xml:space="preserve">ADAMTS12, PKHD1, VTN, UTRN, CD96, ITGA3, PARVG, FERMT1, FREM1, LDB1, NRP1, NID1, ITGA9, ITGAL, JAG1, FMN1, ITGBL1, ITGB1BP1, NPNT, EMP2, ILK, AJAP1, JAM3, EPHA3, SDC4, CLASP2, BCAS3, SEMA3E, NF1, BCR, RASA1, PEAK1, DAG1, GPM6B, RIN2, MACF1, ITGA6</t>
  </si>
  <si>
    <t xml:space="preserve">CCN2, THBS1, PLAU, ITGAV, CD3E, CD96, COL3A1, THY1, HPSE, EPHA3, CD44, ITGAM, EPB41L5, ITGBL1, ACER2, ITGA4, ITGAX, NRP1, ITGA6, EPDR1, ITGA9, MMP14, FBLN5, BCL2, ADAM9, FMN1, ADAMTS9, ADAMTS12, CCL21, AJUBA, VCL, RCC2, DISC1, SERPINE1, FUT1, LIMS1, ZYX, CORO1C, ITGB1, S100A10, PTPRK, CD36, L1CAM, PIK3R1, ITGAL, ITGB8, ITGA2, ACTG1, ITGB6, WNT4, CCR7, PTK2, ITGB5, UTRN, THSD1, VCAM1, GSK3B, NPNT, COL5A3, ACTN1, PLEKHA2, SRC, COL16A1, MIR29C, CLASP1, SNED1, ITGA3, ACVRL1, SEMA3E</t>
  </si>
  <si>
    <t xml:space="preserve">GOMF_ENZYME_ACTIVATOR_ACTIVITY</t>
  </si>
  <si>
    <t xml:space="preserve">ARHGAP1, ARHGEF6, CCL5, TAOK1, NRP1, FBLN1, ARHGAP15, SGSM2, BMPR2, ARHGAP17, RIN2, CASP9, GAS6, PCNA, RALBP1, GM2A, WNK1, MYO9A, PINK1, STARD13</t>
  </si>
  <si>
    <t xml:space="preserve">ARHGEF6, GIT2, SYNGAP1, RING1, APOE, DOCK2, CHN2, TBC1D8, BMPR1A, STXBP5, RASAL3, DDOST, MAP2K1, IQGAP3, APOA1, ADGRB3, SOS1, ACAP1, PCOLCE, ABI1, NRP1, NCKAP1L, ARHGAP30, NLRP1, RASA3, PPP1R15A, ARHGEF19, POLG2, RGS14, BTK, APOC1, ADAP2, FAM13B, APOA5, TBC1D9, ADAP1, APOH, ALKAL2, CCNT2, DEPDC1B, CFLAR, CASP8AP2, JUN, PREB, ARHGAP4, BCAS3, BCL2L13, CTSH, SRGAP3, MGST2, MAP3K13, NF1, BCR, LCK, RASA1, RASA4, GPRC5C, RABGAP1L, NSMAF, SPDYA, MAP3K12, ABR, RALGAPB, ADRM1, EED, MYO9A, ASAP1, RIN2, RANBP1, ERCC6, CHM</t>
  </si>
  <si>
    <t xml:space="preserve">CXCL1, RGS4, TREM2, ECT2, RGS1, NCF2, CASP1, ALOX5AP, CDKN1A, IQGAP3, RGCC, JUN, RGS16, THY1, DOCK2, RGS10, RGS9, NRG1, ADPRH, APAF1, TAGAP, ARHGAP15, ARHGAP25, NCKAP1L, NRP1, ARHGDIB, CCNB1, CD24, APH1B, ASAP1, IQGAP1, SH3PXD2A, PRKAG2, LCK, CCL3, ARHGAP30, CCL5, VAV3, PPP1R15A, RGS18, NSMAF, ARHGAP9, CKS2, STK3, ALS2, RACGAP1, CTSC, RASAL2, TAL1, ARHGAP18, GM2A, ARHGAP31, MOB1A, GMFG, CCNYL1, RGS2, ARHGAP32, BMP2, ERCC6, PYCARD, ERBB3, AGFG1, GPRC5B, TBC1D9, RPS27L, FYN, IQGAP2, ACAP2, RGS3, PPP4R3B, XRCC5, FAM13A, DBF4, RASA3, DNM1L, ABI1, HTR2B, DAXX, CDC20, NCF4, MOB1B, ADAP2, PCNA, RASGRP3, PHACTR4, CD40LG, SRGAP2, BTK, DEPDC1, CHN1, MGST2, GMFB, CAV1, PREX1, AGAP2, SRC, EBAG9, RGPD1, ARHGAP22, SYDE2, LRCOL1, STXBP5, GMIP, RGPD2, PCOLCE2, FAM47E, LTF, FGF13, RAP1GAP, ARHGAP21</t>
  </si>
  <si>
    <t xml:space="preserve">GOBP_LYMPHOCYTE_MIGRATION</t>
  </si>
  <si>
    <t xml:space="preserve">EXT1, CCL5, JAM2, GAS6, ADAM10, WNK1, WASL</t>
  </si>
  <si>
    <t xml:space="preserve">PIK3CG, AKT1, GPR183, DOCK8, ITGAL, RIPK3, CD99L2, STK39, SLC12A2, CRKL, TBX21, TNFRSF14</t>
  </si>
  <si>
    <t xml:space="preserve">CCL2, CCL4, PIK3CG, DOCK8, CH25H, ITGA4, CXCL10, SLC12A2, STK39, AIF1, PADI2, CCL3, CCL5, SPN, ICAM1, RIPOR2, STK10, RIPK3, CCL21, CXCL12, CXCL11, FUT4, PYCARD, CCL19, CCL24, GPR183, SAA1, CCL22, IL27RA, CCR2, EXT1, ITGAL, CRTAM, XCL2, MYO1G, CCR7, XCL1, GCSAM, RET, PIK3CD, GATA3, MIA3, CCL18, MSN</t>
  </si>
  <si>
    <t xml:space="preserve">GOBP_ANATOMICAL_STRUCTURE_HOMEOSTASIS</t>
  </si>
  <si>
    <t xml:space="preserve">CTSK, PROM1, EXT1, JAM2, TAOK1, NCDN, LAMA2, TFF3, COL3A1, TNFRSF11B, CSF1R, PRDX1, AZGP1, EPAS1</t>
  </si>
  <si>
    <t xml:space="preserve">CLDN18, PIWIL4, RBP4, CTSK, MUC6, PROM1, ESRRB, CUBN, PCDH15, USH1C, AZGP1, INPP5D, LDB1, TJP2, GAA, HSPB1, LSR, PLG, SYK, STK39, SLC12A2, JAM3, LRRK1, PFKM, BARD1, CCDC66, LCA5, HAAO, MKKS, CTSH, NELL2, NF1, BAG3, ABCA12, CLRN1, TF, SOX9, IGKC, DRAM2, MUC13, TRAF6, CLDN1, ERCC6, BBS4</t>
  </si>
  <si>
    <t xml:space="preserve">CCN2, SPP1, LYZ, TNFAIP3, PTGS2, COL3A1, UBASH3B, SYK, LPCAT1, LAMA2, FOXC1, SOX9, FGGY, GJA1, BAG3, SLC12A2, STK39, F2R, CLRN1, TNFRSF11B, NELL2, BCL2, HIF1A, MUC6, AZGP1, RB1, PBLD, BARD1, TNFRSF11A, VCL, CRACD, INPP5D, P2RY1, CACNB2, TLR4, ERCC6, YAP1, NOD2, PLG, USH2A, CCR2, ITGB1, AKT3, RP1, PROM1, ANGPT1, EXT1, LIPA, WWTR1, MAP1A, PIWIL4, BBS12, VPS54, ACTG1, LOX, ITGB6, PTPN11, SASH3, SLC2A1, P2RX7, HAAO, SNX10, ACTB, TPP1, GCNT2, SRC, CTSK, CDH23, ALB, CRB1, JCHAIN, ESRRB, B2M, HOMER2, LTF, HOMER1, CDH5</t>
  </si>
  <si>
    <t xml:space="preserve">GOBP_REGULATION_OF_METAL_ION_TRANSPORT</t>
  </si>
  <si>
    <t xml:space="preserve">CCL5, SERPINE2, UTRN, WFS1, KCNMB1, SLC9A1, WNK1, AGT</t>
  </si>
  <si>
    <t xml:space="preserve">CACNA1C, ANK3, ATP7A, PDE4D, PIK3CG, HECW1, WNK2, UTRN, RYR2, AKT1, IFNG, PKD2, CACNB1, F2, GRM6, P2RY6, NOS1AP, IL16, AGT, PLPP4, CHD7, TMBIM6, STK39, PKP2, KCNIP4, STIM2, CHP1, WNK4, FCRL3, CACNA2D1, SPINK1, SLC8A1, TRPC1, CACNB3, CD84, PACSIN3, TF, CASR, KCNQ1, KCNN2, NETO2</t>
  </si>
  <si>
    <t xml:space="preserve">GEM, CCL2, RGS4, LGALS3, TREM2, CXCR4, CCL4, PIK3CG, CD84, ATP1B3, PTGS2, STC1, UBASH3B, THY1, HSPA2, SIK1, PDE4D, NETO2, CXCL10, KCNE4, STK39, KIF5B, LYN, PLPP4, F2R, PDE4B, CCR1, CCL3, CCL5, BAK1, BCL2, KCNN2, SERPINE2, TESC, VMP1, NEDD4L, CXCL12, CXCL11, CXCL9, CACNB2, KCNAB2, GPD1L, JAK3, HTR2A, ADRA2A, AKAP9, ATP2B4, PACSIN3, CACNA2D1, ANK3, FYN, FXYD5, HES1, ITGB1, STAC, FGF12, NKAIN3, KCNS2, YWHAH, TRPC3, SLC8A1, P2RX3, TRPV2, PDGFRB, DLG1, CNKSR3, KCNE3, XCL1, UTRN, IL16, P2RX7, AKAP6, RNF207, CAV1, SELENON, ADCYAP1R1, DRD1, HAP1, PRKD1, KCNJ2, B2M, HECW1, HOMER2, CASR, FGF13, HOMER1, STIM2</t>
  </si>
  <si>
    <t xml:space="preserve">GOBP_SIGNAL_RELEASE</t>
  </si>
  <si>
    <t xml:space="preserve">LTBP4, CPE, CCL5, PCSK5, SYT11, VPS35, SOX4, PPT1, STXBP1, SIDT2, SNX6, RAF1, AGT, PINK1, SLC16A10</t>
  </si>
  <si>
    <t xml:space="preserve">ANO1, CFTR, RBP4, GIPR, GABBR1, JAK2, RPH3AL, STXBP5, RFX3, PNKD, ABCA1, TFR2, IFNG, DAB2, HNF1B, MCTP1, MAOB, TCF7L2, KLF7, PCLO, OTOF, BTK, AGT, PCK2, CHD7, SYK, ASIC1, CRY2, SLC16A2, ABAT, MPC2, SERP1, PFKM, PDX1, SPINK1, MCTP2, PER2, SLC4A8, HADH, ATP2A2, NF1, OSBP, MEF2C, ABCA12, PIM3, PPARG, SLC44A4, NLGN1, SMAD2, CASR, KCNQ1, APBA1, PASK, NR0B2, DTNBP1</t>
  </si>
  <si>
    <t xml:space="preserve">NR4A1, SPP1, STX11, IL1B, ACVR2B, SOX4, LIF, PFKFB2, STX3, ANXA1, SYK, MCTP1, ABCC4, F2RL1, ADORA3, CFTR, RAB8B, ADM, ACVR1C, GJA1, LYN, STXBP1, F2R, SLC16A10, PPT1, DAB2, CCL5, HIF1A, PCSK5, PRKCB, TNFRSF11A, CXCL12, ALOX5, P2RY1, CACNB2, SYT7, NRXN1, PLA2G4A, RAB11FIP1, HTR2A, EDNRB, ADRA2A, RASL10B, HLA-DRB1, BACE1, STX2, HADH, TBX3, AACS, PFN2, VSNL1, EDN1, TNF, SNAP25, OXCT1, FFAR2, GDF9, NIBAN2, PTPN11, PTPRN2, SYT11, ADCY1, RIMS1, SYT10, RAB5A, MPC2, P2RX7, BTK, SNCAIP, GSK3B, UCP2, MEF2C, CHRNB2, GATA3, SYT1, CRY1, PIM3, DRD1, SYT9, STXBP5, NR1H4, GRIN3A, APBA1, CPE, CASR, FAM3B, IL1RN, C1QTNF1, SV2A, SNX6</t>
  </si>
  <si>
    <t xml:space="preserve">HALLMARK_INTERFERON_GAMMA_RESPONSE</t>
  </si>
  <si>
    <t xml:space="preserve">IFIT2, XAF1, HERC6, IFIT3, CCL5, RSAD2, MX1, IFI44, VCAM1, STAT2, HLA-A, LGALS3BP, PARP12, HLA-B, NFKB1, PFKP, FGL2, BST2, IFI35, MT2A</t>
  </si>
  <si>
    <t xml:space="preserve">CIITA, IL10RA, JAK2, IFI44, RNF213, TNFAIP2, SAMD9L, CASP8, PIM1, MT2A, LCP2, IFI44L, SP110, MARCHF1, EPSTI1, PSMB2, NCOA3, IRF4, GPR18, ZBP1, DDX60</t>
  </si>
  <si>
    <t xml:space="preserve">CCL2, SOCS3, FCGR1A, CD69, CASP1, CDKN1A, TNFAIP3, PTGS2, MTHFD2, LCP2, ST8SIA4, GZMA, FGL2, CASP4, CXCL10, ARL4A, HLA-DMA, CD86, SELP, PDE4B, FAS, ARID5B, CCL5, CASP8, PFKP, IL10RA, ICAM1, FPR1, HIF1A, TAP1, NUP93, HLA-DQA1, CXCL11, IRF8, CXCL9, HLA-B, UPP1, TNFAIP2, HLA-A, PLA2G4A, CD74, C1S, SLAMF7, IRF1, ISG20, HLA-DRB1, SAMD9L, PIM1, LYSMD2, TXNIP, STAT1, ST3GAL5, WARS1, IL15RA, GBP4, RIPK2, TNFSF10, ZBP1, SOD2, NFKB1, CMKLR1, SAMHD1, IL15, XCL1, TRIM21, MVP, PLSCR1, VCAM1, IFIT1, TRAFD1, CSF2RB, IDO1, B2M, MARCHF1</t>
  </si>
  <si>
    <t xml:space="preserve">GOBP_POSITIVE_REGULATION_OF_MONONUCLEAR_CELL_MIGRATION</t>
  </si>
  <si>
    <t xml:space="preserve">CCL5, JAM2, PDGFD, GAS6, ADAM10, WNK1</t>
  </si>
  <si>
    <t xml:space="preserve">PDGFD, DOCK8, CD99L2, SLAMF1, STK39, TNFRSF14</t>
  </si>
  <si>
    <t xml:space="preserve">PLA2G7, LGALS3, CCL4, DOCK8, ITGA4, CXCL10, STK39, AIF1, CCR1, CCL3, CCL5, SPN, CCL21, PDGFD, CXCL12, FPR2, SERPINE1, PYCARD, SLAMF1, CCR2, S100A14, TNF, XCL2, CREB3, CCR7, XCL1</t>
  </si>
  <si>
    <t xml:space="preserve">GOCC_RECYCLING_ENDOSOME_MEMBRANE</t>
  </si>
  <si>
    <t xml:space="preserve">SYT11, HLA-A, HLA-B, RAB17</t>
  </si>
  <si>
    <t xml:space="preserve">CFTR, MCOLN2, ACAP1, INPP4A, ATP13A4, SLC26A7</t>
  </si>
  <si>
    <t xml:space="preserve">RAP2B, PLEKHB2, EHD4, CFTR, RAB8B, RAP2A, INPP4A, HLA-B, HLA-A, STX12, ABHD17C, ABCB11, SYT11, CLIP3, SCAMP1, MCOLN2, HLA-F, B2M, EHD2, OPTN, HLA-H</t>
  </si>
  <si>
    <t xml:space="preserve">GOBP_BONE_REMODELING</t>
  </si>
  <si>
    <t xml:space="preserve">CTSK, EXT1, NCDN, TNFRSF11B, TGFB3, CSF1R</t>
  </si>
  <si>
    <t xml:space="preserve">CLDN18, CTSK, INPP5D, SYK, LRRK1, NF1, TF, TRAF6</t>
  </si>
  <si>
    <t xml:space="preserve">SPP1, TNFAIP3, UBASH3B, SYK, TGFB3, GJA1, MITF, TNFRSF11B, SUCO, TNFRSF11A, INPP5D, EPHA2, SYT7, RASSF2, EXT1, SPP2, P2RX7, SNX10, TPP1, SRC, CTSK, TGFB1</t>
  </si>
  <si>
    <t xml:space="preserve">HALLMARK_APICAL_JUNCTION</t>
  </si>
  <si>
    <t xml:space="preserve">MYH10, ARHGEF6, COL16A1, LIMA1, FSCN1, EPB41L2, TRO, VCAM1, TNFRSF11B, ITGA9, RRAS, VCAN, ADRA1B, WASL</t>
  </si>
  <si>
    <t xml:space="preserve">CLDN18, ARHGEF6, EPB41L2, NFASC, ITGA3, CDH11, NECTIN2, ITGA9, VCAN, FYB1, CDH6, SIRPA, SYK, CLDN11, LAMA3, JAM3, PFN1, WNK4, NLGN3, PTPRC, GAMT, HADH, NF1, RASA1, LIMA1</t>
  </si>
  <si>
    <t xml:space="preserve">VCAN, PTPRC, FYB1, SKAP2, THY1, PIK3R3, SYK, CLDN11, VWF, TGFBI, ARPC2, ITGA9, LAMC2, MPZL1, CD86, MMP9, TNFRSF11B, LIMA1, ICAM1, CDH6, ADAM9, FBN1, LAYN, VCL, TRAF1, LAMA3, MMP2, INSIG1, HADH, CAP1, ZYX, ITGB1, AKT3, CLDN4, YWHAH, VASP, NECTIN3, EGFR, AMIGO2, LAMB3, NEGR1, ITGA2, CNN2, ACTG1, DLG1, PTK2, CDH11, VCAM1, RAC2, ACTB, RSU1, PCDH1, NFASC, ACTN1, SIRPA, SRC, COL16A1, CADM2, MSN, ITGA3</t>
  </si>
  <si>
    <t xml:space="preserve">GOBP_HEART_DEVELOPMENT</t>
  </si>
  <si>
    <t xml:space="preserve">CPE, EDNRA, EXT1, FZD1, PCSK5, NRP1, MYH11, SOX4, DVL2, SMARCD3, PDCD4, VCAM1, BMPR2, COL3A1, COL5A1, CRIP1, PCNA, TGFB3, SLC9A1, SPRY1, TGFBR3, CTDP1, AGT</t>
  </si>
  <si>
    <t xml:space="preserve">CACNA1C, HDAC9, BICC1, DYNC2H1, EP300, RBP4, COL11A1, BMP5, BMPR1A, SPRED1, TENM4, MAP2K3, RYR2, MAP2K1, ITGA3, FLRT2, DZIP1, C2CD3, CASP8, TTN, FGFR2, PIM1, PKD2, MED12, SOS1, ADAMTS6, NRP1, SEMA3C, SMARCD3, TBX2, JAG1, AGT, ADAP2, GAA, TNFRSF1A, FHOD3, CNTRL, CHD7, IGF1, GPC3, BMP4, ILK, ZFPM2, PKP2, ID2, NCOA6, CRKL, DNAH11, JUN, RUNX1, SLC8A1, GLI2, MKKS, NFATC4, GRHL2, HEG1, TBX19, NF1, LMO4, MEF2C, ARID2, PRICKLE1, PLCE1, IFT122, FOLR1, SOX6, SOX9, AHI1, MTHFD1, SMAD7, TPM1, SMAD2, KCNQ1, EOMES, TNNI1, FOXL1, SYNPO2L, BBS4</t>
  </si>
  <si>
    <t xml:space="preserve">CCN1, RGS4, ACVR2B, SOX4, CDK1, CDKN1A, JUN, HAS2, PDLIM3, COL3A1, SIK1, ROBO1, ADAMTS1, NRG1, PRDM1, FOXC1, SMYD2, TGFB3, COL5A1, GJA5, ADM, NRP1, PDGFRA, SOX9, GJA1, FHL2, HEG1, BICC1, SNAI1, CASP8, MTERF4, HIF1A, ADAMTS9, STK3, PCSK5, RB1, CALCRL, MDM2, FBN1, STIL, ADGRG6, SORBS2, EOMES, SPRY1, HOPX, RGS2, TNFRSF1B, BMP2, PTCD2, ERBB3, LUZP1, HDAC9, YAP1, FGFR2, SGCD, VGLL4, SEC24B, MMP2, PIM1, PAM, TGFBR1, GLI1, HES1, TMEM65, ITGB1, RUNX1, ARL13B, FOXN4, TFDP2, GLI2, ENG, EXT1, FGF12, TBX3, TGFBR2, SLC8A1, OLFM1, EGFR, EDN1, HTR2B, ALPK3, RARB, PDGFRB, TGFB2, PTK7, SOD2, OXCT1, FZD1, LOX, PTPN11, ADAP2, PCNA, PTK2, SPRED1, PDCD4, BASP1, VCAM1, AKAP6, FOXF1, RNF207, MEF2C, IGF1, ACACB, GATA3, ZFPM2, ID3, ERBB4, SMAD7, PDLIM7, SMAD6, HEY1, BMP5, TPM1, PLXNA4, ITGA3, FHOD3, CPE, GPC3, ACVRL1, PROX1, TEAD2, TGFB1, HAND2</t>
  </si>
  <si>
    <t xml:space="preserve">GOBP_ENDOCYTOSIS</t>
  </si>
  <si>
    <t xml:space="preserve">AP3M2, SYT11, PPT1, RIN2, LGALS3BP, UBQLN2, DPYSL2, RALBP1, RAB31, BECN1, FNBP1, CD151, NECAP2, RAB17, WASL, LMBRD1</t>
  </si>
  <si>
    <t xml:space="preserve">SGIP1, APOC3, IGHV1-24, PLA2R1, PIK3CG, APOE, FNBP1, IL10RA, TRIP10, DOCK2, CLEC4F, LOXL4, CD163L1, BICD1, VTN, LDLR, CD14, ABCA1, TFR2, CUBN, IGHV3-64, AMN, CLU, TMPRSS13, AHSG, ARR3, INPP5F, PIKFYVE, DAB2, AAK1, ASGR2, MCTP1, NCKAP1L, CD81, BTBD9, PGBD1, APOC1, CD5, APOA5, ABL2, FCN2, SYK, IGHV3-11, RHOBTB1, LRPAP1, GPC3, AP1G2, SURF4, CLEC7A, RUFY2, EPHA3, AP3M2, SMPD1, IGHV3-30, IGHV3-74, NLGN3, IGHV3-49, IGHV3-66, IGHV3-33, DNM3, RUBCN, ASGR1, MTMR2, APPL2, BIN2, CANX, HEATR5B, XKR6, RABGAP1L, ATXN2, TRBC2, IGHV3-7, SYNRG, PACSIN3, FOLR1, EPS15L1, IGHV5-10-1, TF, IGHV1-3, REPS1, UNC119, AHI1, IGHV3-20, FCHO2, NLGN1, RIN2, IGKC, LOXL3, CBLL1, IGHV2-70D, CLEC10A, DTNBP1</t>
  </si>
  <si>
    <t xml:space="preserve">CXCL8, OLR1, FCGR1A, LGALS3, MSR1, ACKR3, THBS1, TREM2, ANXA2, PIK3CG, IGF2R, LOXL4, ITGAV, CLEC7A, CBL, FCN1, DOCK2, SYK, EPHA3, BIN2, EHD4, CAV2, MCTP1, DPYSL2, RHOQ, ITGAM, F2RL1, LY75, SDCBP, ARHGAP25, SGIP1, ITGA4, NCKAP1L, ADM, RAB31, MEGF10, TRBC2, AAK1, AIF1, PPT1, DAB2, CD6, FCHO2, INPP5F, IL10RA, CCL21, CALCRL, NEDD4L, RHOH, RHOBTB1, CD163L1, LDLRAD3, RAB34, TRBC1, FPR2, GSN, SERPINE1, PYCARD, XKR4, CCL19, CD300A, EZR, ENPP1, UNC119, LOXL3, LRP4, FNBP1, LOXL2, PRSS12, PACSIN3, TMPRSS3, PGBD1, CAP1, DNAJC6, IGHV4-28, STON1, CD5, ITGB1, REPS1, HAVCR1, MTMR9, ANGPT1, ZFYVE9, LDLR, IGHV3-23, PLA2G5, TGFBR2, CD36, DNM1L, TRDC, IGHV3-64D, HTR2B, ACHE, SH3BP4, AP3M2, ITGA2, SNAP25, LILRB4, ACTG1, SFRP4, BICD1, SYT11, SPHK1, IGHV3-21, MRC1, RAB5A, CLIP3, NOSTRIN, IGHV3-73, IGHV2-70, SNX10, IGHV1-69, IGHV5-51, SCAMP1, IGHV3-7, RAC2, ACTB, IGHV4-34, RHOG, CAV1, IGHV4-31, IGHV3-33, CYTH2, FCGR2B, IGHV3-74, SRC, SYT1, IGHV1-3, PDLIM7, IGHV4-61, GRK3, PRKD1, MIA3, LRP6, IGHV3-53, IGHV6-1, IGHV5-10-1, ACKR4, B2M, NECAP1, FCER1G, EHD2, NECAP2, ELMO1, MTMR2, GPC3, IGHV3-48, CD151, IGHV3-11, IGHD, C4B, IGHV3-72, C4BPA</t>
  </si>
  <si>
    <t xml:space="preserve">GOCC_SUPRAMOLECULAR_COMPLEX</t>
  </si>
  <si>
    <t xml:space="preserve">MNS1, MFAP4, MYH10, SVIL, LTBP4, COL16A1, MX1, NRP1, COL1A2, MYOM1, FBLN1, EFEMP2, NUP37, DCP2, HABP4, APOBEC3F, MYH11, FASTKD1, SQSTM1, ODF2, CALD1, COL1A1, MYL6B, NDE1, NUP133, POLR2G, COL3A1, COL5A1, PRC1, TBCB, ARHGEF2, MFAP1, UBAP2L, SYNPO2, KLHL22, BUB3, DPYSL2, DNAL4, ACTA2, POLB, PARP4, REC8, NUP107, DUSP22, DYNLT1, NUP43, FXR2, FERMT2, KIF1B, WASL, TPT1, GABARAPL1, DCXR, LMAN1</t>
  </si>
  <si>
    <t xml:space="preserve">CACNA1C, ANK3, NAV3, TPPP, DNAH7, DCDC2, DYNC2H1, MYOM1, PIWIL4, OBSCN, COL11A1, DNAH2, BICD1, MYO5A, EHBP1L1, ADAMTS10, ARHGEF2, RYR2, KRT81, MEX3B, USP3, KRT86, TTN, MYH4, GAS2L3, SHROOM4, PABPC4L, CEP170, CDT1, MICAL1, NRP1, DCXR, FKBP4, BEX4, KIF3A, NAV1, TLK2, PRRC2C, COL4A3, TMOD2, KIF21B, RPLP0, TTL, RGS14, POF1B, STAU2, NOS1AP, IGFN1, SELENOS, FHOD3, HSPB1, FMN1, TMEM214, NYNRIN, STAU1, AURKB, PRKAA2, MID1, NPNT, TP53BP1, PNRC2, CLDN11, RC3H2, MYH2, ILK, RNF135, TBRG4, UPF1, PKP2, SEPTIN6, SRPRB, NEK6, SERP1, LARP1, RASSF5, JAM3, ZC3H12A, BARD1, CCDC66, SDC4, DNAH6, CLASP2, UBAP2L, KIF23, TNNT3, DNAH11, SLC8A1, KRT18, ARHGAP4, KNTC1, BCAS3, CEP295, KRTAP5-1, DNM3, DNAH3, RMDN3, CTSH, DNAJA3, MFAP2, LRRC49, KANSL1, NDEL1, WIPF1, KEAP1, CSPP1, EML1, BAG3, CACNA1S, KRT23, PAN3, TBCA, ATXN2, HSF1, SQSTM1, PNN, ASPM, CNOT2, TMOD4, CNOT8, RBM4, TIA1, DAG1, GABARAPL1, DYNC1I1, ATAT1, TPM1, DCP2, CCT4, MYOT, CDK2AP2, MACF1, FIGN, KIF2A, KCNN2, NUDC, TNNI1, SYNPO2L</t>
  </si>
  <si>
    <t xml:space="preserve">DCDC2, COL4A1, RASSF3, WIPF1, CDK1, ZWINT, MEAF6, BUB1, COL4A2, ANXA1, TTL, PDLIM3, COL3A1, LCP1, CLDN11, CENPU, CENPK, KRT18, VIM, LUM, MEX3B, DPYSL2, RHOQ, MYO5A, TDRD15, HENMT1, COL5A1, COL5A2, GAS2L3, TPM4, NRP1, NIN, BUB1B, GJA1, ZFP36, BAG3, CCNB1, CENPF, SERPINB1, KIF5B, RCSD1, TDRD1, ROR2, PDE4B, ABCC9, CMYA5, IQGAP1, KRT8, AIF1, FHL2, COTL1, MAP4, HCLS1, ZC3H12A, INVS, FBLN5, ABRA, NOCT, KCNN2, COL1A1, MAD2L1, CENPV, COL1A2, COL4A3, FMN1, COL4A4, ZC3H12D, CEP170, LARP1B, ASPM, TUBA1B, RACGAP1, KIF21B, AJUBA, RMDN2, CENPE, BARD1, DPYSL3, KIF28P, FBN1, CLIP4, ARHGAP18, STMN1, TUBA1A, KIF2A, VCL, SCN8A, SORBS2, NDC80, KCNAB2, MAP1LC3B, RCC2, DISC1, KIF18A, TUBB6, CAMSAP2, KIF1B, DCDC1, MAP1B, KIF3C, RASSF1, EZR, KCTD6, SEPTIN7, MYOM2, KIF23, KIF4A, RC3H2, COL8A1, KIF3A, RASSF2, ORC2, TPPP2, ATP2B4, HLA-DRB1, POLB, MEX3A, COBL, MMP2, TARDBP, KIF26B, ANK3, FYN, KIF5C, KIFC1, CENPC, DNAJB6, SAA1, GRAMD2B, PDE4DIP, CORO1C, WIPF3, GAS7, CENPW, KRT7, RP1, SEPTIN2, TCP11L1, COL6A3, DYNLL1, DNAL1, NAV3, FXR1, NUDCD2, KIF15, TTLL7, PYROXD1, ARHGEF2, SLC8A1, FHL3, KNTC1, CENPH, DNM1L, AGO1, SNTB2, MAP1LC3B2, CCT5, MYZAP, MAP1A, DBN1, SPC24, PIWIL4, DCTN2, MTUS1, HCK, MYH4, UPF2, RMDN1, ACTG1, DLG1, APOBEC3G, HJURP, PAWR, BICD1, MFAP4, LSM6, TTLL1, BUB3, PRKAA2, CNOT9, ZWILCH, NDE1, TRIM21, SLC2A1, KIF11, TPM3, CDK5RAP2, KLC2, APOBEC3B, WDR47, MAP9, TUBGCP4, MICAL1, CLIP3, MAPRE1, SPTBN1, SNCAIP, ARL3, NAV1, DYNLT1, MAP10, DNAH7, CKAP2, APOBEC3C, DNAH2, CKAP4, CYLD, RAC2, ZNF804A, ACTB, APOBEC3A, NPNT, TTK, COL5A3, ACTN1, MTUS2, CCT6A, PINX1, PARVB, SRC, DYNC1I2, COL16A1, IDO1, TUBB2B, SQSTM1, PDLIM7, SNRPGP15, HAUS4, CLASP1, EHBP1L1, DCP2, ZC3H12C, FBXW11, HNRNPAB, TPM1, DDX25, FASTKD3, SLC1A4, SGO2, FHOD3, EPPK1, AURKA, FGF13, MAP6, HOMER1, SHROOM1</t>
  </si>
  <si>
    <t xml:space="preserve">REACTOME_SIGNALING_BY_GPCR</t>
  </si>
  <si>
    <t xml:space="preserve">EDNRA, ARHGEF6, FZD1, CCL5, PDE1A, ARHGEF2, ADCY6, ADCY7, ADRA1B, AGT</t>
  </si>
  <si>
    <t xml:space="preserve">PDE4D, NBEA, ARHGEF6, PIK3CG, GIPR, OBSCN, GABBR1, ARHGEF26, ITPR1, PLCB2, ITPR3, PLCB4, ARHGEF2, RASGRP1, AKT1, TRHR, SOS1, F2, PRKCQ, GPR183, GRM6, TIAM2, ARHGEF19, P2RY6, RGS14, BTK, PDE4A, AGT, PPP1CA, ARHGEF3, FZD6, ADCY7, PTGDR, RASGRF2, ARHGEF33, PDE1A, CYSLTR2, LPAR6, DGKB, DGKA, CXCL3, DGKG, WNT2B, GPR132, ADCY4, FZD3, GPR18, CXCR6, FPR3, ABR, RHOB, PIK3R6, GNB2, CASR, GNA14, NET1, AVPR1A</t>
  </si>
  <si>
    <t xml:space="preserve">CXCL8, CXCL1, CXCL6, CCL2, RGS4, ACKR3, ECT2, RGS1, CXCR4, CCL4, PIK3CG, HBEGF, C5AR1, RGS16, ANXA1, CCR5, CCRL2, PIK3R3, BDKRB2, KPNA2, RGS10, RGS9, CCR4, PDE4D, FPR3, F2RL1, ADORA3, DGKA, ADM, GPR65, GNB4, NTS, CXCL10, CCL4L2, PTGFR, GPR176, PTAFR, F2R, PDE4B, C3AR1, CCR1, RPS6KA1, CCL3, CD55, CCL5, VAV3, PTGER4, PTGER2, ARHGEF3, FPR1, RGS18, HTR7, ITPR2, FZD5, GPSM3, PRKCQ, CCL21, PRKCB, CALCRL, CXCL12, CXCL11, P2RY1, CXCL9, PIK3R5, FPR2, RGS2, CCL19, GNG12, GPR4, PLA2G4A, P2RY10, HTR2A, DAGLA, EDNRB, ADRA2A, GNG2, GNA13, CALCB, GPR183, PDE1A, GRK5, LPAR2, SAA1, GNA15, ARHGEF26, CCL22, PRKCH, ADGRE2, CCR2, GNA12, AKT3, SSTR1, NET1, RGS3, ARHGEF2, S1PR2, S1PR3, GPR132, TRPC3, LPAR5, TAS2R13, PIK3R1, EGFR, EDN1, KNG1, HTR2B, RASGRP1, GNB1, PPP2CB, GNG11, XCL2, LPAR6, FZD1, FFAR2, TAS2R50, PDE4A, UTS2B, CMKLR1, ADCY1, WNT4, TAS2R20, TAS2R30, CCR7, XCL1, TAS2R19, PLEKHG2, CXCR6, BTK, RHOC, HRH1, ARHGEF5, PREX1, ADCYAP1R1, CHRM3, SRC, TAS2R31, VAV1, TAS2R46, DRD1, GRK3, PLCB2, SSTR2, ACKR4, PDE3B, ADGRE3, CASR, C5, ADGRE5, ARHGEF39, GNAT1</t>
  </si>
  <si>
    <t xml:space="preserve">GOBP_ARTERY_DEVELOPMENT</t>
  </si>
  <si>
    <t xml:space="preserve">EDNRA, NRP1, EFEMP2, SOX4, BMPR2, COL3A1, APOB</t>
  </si>
  <si>
    <t xml:space="preserve">APOE, BMPR1A, LDLR, PKD2, ADAMTS6, NRP1, TBX2, JAG1, CNTRL, CHD7, BMP4, NF1, ARID2, PRICKLE1, FOLR1, SMAD7, LOXL1</t>
  </si>
  <si>
    <t xml:space="preserve">ACVR2B, SOX4, COL3A1, EGR2, ROBO1, PRDM1, FOXC1, GJA5, NRP1, ADAMTS9, LOXL1, LUZP1, SEC24B, TGFBR1, HES1, AKT3, ENG, LDLR, EDN1, PDGFRB, TGFB2, LOX, FKBP10, FOXF1, SMAD7, SMAD6, HEY1, ACVRL1, PROX1, HAND2</t>
  </si>
  <si>
    <t xml:space="preserve">GOBP_ARTERY_MORPHOGENESIS</t>
  </si>
  <si>
    <t xml:space="preserve">APOE, BMPR1A, LDLR, PKD2, NRP1, TBX2, JAG1, CHD7, BMP4, NF1, ARID2, FOLR1, SMAD7</t>
  </si>
  <si>
    <t xml:space="preserve">SOX4, COL3A1, PRDM1, FOXC1, GJA5, NRP1, ADAMTS9, SEC24B, TGFBR1, HES1, AKT3, ENG, LDLR, EDN1, PDGFRB, TGFB2, FKBP10, FOXF1, SMAD7, HEY1, ACVRL1, PROX1, HAND2</t>
  </si>
  <si>
    <t xml:space="preserve">GOCC_SUPRAMOLECULAR_POLYMER</t>
  </si>
  <si>
    <t xml:space="preserve">MNS1, MFAP4, MYH10, SVIL, LTBP4, COL16A1, MX1, NRP1, COL1A2, MYOM1, FBLN1, EFEMP2, HABP4, MYH11, SQSTM1, ODF2, CALD1, COL1A1, MYL6B, NDE1, COL3A1, COL5A1, PRC1, TBCB, ARHGEF2, MFAP1, SYNPO2, KLHL22, DPYSL2, DNAL4, ACTA2, POLB, PARP4, DUSP22, DYNLT1, FERMT2, KIF1B, WASL, TPT1, GABARAPL1, DCXR, LMAN1</t>
  </si>
  <si>
    <t xml:space="preserve">CACNA1C, ANK3, NAV3, TPPP, DNAH7, DCDC2, DYNC2H1, MYOM1, OBSCN, COL11A1, DNAH2, BICD1, MYO5A, EHBP1L1, ADAMTS10, ARHGEF2, RYR2, KRT81, KRT86, TTN, MYH4, GAS2L3, SHROOM4, CEP170, MICAL1, NRP1, DCXR, FKBP4, BEX4, KIF3A, NAV1, TLK2, COL4A3, TMOD2, KIF21B, TTL, RGS14, POF1B, STAU2, NOS1AP, IGFN1, SELENOS, FHOD3, HSPB1, FMN1, TMEM214, AURKB, MID1, NPNT, CLDN11, MYH2, ILK, PKP2, SRPRB, NEK6, SERP1, RASSF5, JAM3, CCDC66, SDC4, DNAH6, CLASP2, KIF23, TNNT3, DNAH11, SLC8A1, KRT18, ARHGAP4, KNTC1, BCAS3, CEP295, KRTAP5-1, DNM3, DNAH3, RMDN3, DNAJA3, MFAP2, LRRC49, NDEL1, WIPF1, KEAP1, CSPP1, EML1, BAG3, CACNA1S, KRT23, TBCA, SQSTM1, PNN, ASPM, TMOD4, DAG1, GABARAPL1, DYNC1I1, ATAT1, TPM1, CCT4, MYOT, CDK2AP2, MACF1, FIGN, KIF2A, KCNN2, NUDC, TNNI1, SYNPO2L</t>
  </si>
  <si>
    <t xml:space="preserve">DCDC2, COL4A1, RASSF3, WIPF1, CDK1, COL4A2, ANXA1, TTL, PDLIM3, COL3A1, LCP1, CLDN11, KRT18, VIM, LUM, DPYSL2, RHOQ, MYO5A, COL5A1, COL5A2, GAS2L3, TPM4, NRP1, NIN, GJA1, BAG3, KIF5B, RCSD1, ROR2, PDE4B, ABCC9, CMYA5, IQGAP1, KRT8, AIF1, FHL2, COTL1, MAP4, HCLS1, INVS, FBLN5, ABRA, KCNN2, COL1A1, COL1A2, COL4A3, FMN1, COL4A4, CEP170, ASPM, TUBA1B, RACGAP1, KIF21B, RMDN2, CENPE, DPYSL3, KIF28P, FBN1, CLIP4, ARHGAP18, STMN1, TUBA1A, KIF2A, VCL, SCN8A, SORBS2, KCNAB2, MAP1LC3B, RCC2, DISC1, KIF18A, TUBB6, CAMSAP2, KIF1B, DCDC1, MAP1B, KIF3C, RASSF1, EZR, KCTD6, MYOM2, KIF23, KIF4A, COL8A1, KIF3A, TPPP2, ATP2B4, HLA-DRB1, POLB, COBL, MMP2, KIF26B, ANK3, FYN, KIF5C, KIFC1, DNAJB6, SAA1, GRAMD2B, PDE4DIP, CORO1C, WIPF3, GAS7, KRT7, RP1, TCP11L1, COL6A3, DYNLL1, DNAL1, NAV3, FXR1, KIF15, TTLL7, PYROXD1, ARHGEF2, SLC8A1, FHL3, KNTC1, DNM1L, SNTB2, MAP1LC3B2, CCT5, MYZAP, MAP1A, DBN1, DCTN2, MTUS1, HCK, MYH4, RMDN1, ACTG1, DLG1, PAWR, BICD1, MFAP4, TTLL1, NDE1, SLC2A1, KIF11, TPM3, CDK5RAP2, KLC2, WDR47, MAP9, TUBGCP4, MICAL1, CLIP3, MAPRE1, SPTBN1, ARL3, NAV1, DYNLT1, MAP10, DNAH7, CKAP2, DNAH2, CYLD, RAC2, ZNF804A, ACTB, NPNT, COL5A3, ACTN1, MTUS2, CCT6A, PARVB, SRC, DYNC1I2, COL16A1, IDO1, TUBB2B, SQSTM1, PDLIM7, HAUS4, CLASP1, EHBP1L1, FBXW11, TPM1, SLC1A4, FHOD3, EPPK1, AURKA, FGF13, MAP6, HOMER1, SHROOM1</t>
  </si>
  <si>
    <t xml:space="preserve">GOBP_NEGATIVE_REGULATION_OF_ION_TRANSPORT</t>
  </si>
  <si>
    <t xml:space="preserve">SYT11, GABRE, SERPINE2, ARL6IP5, WNK1</t>
  </si>
  <si>
    <t xml:space="preserve">ANK3, ATP7A, PLA2R1, HECW1, WNK2, GABBR1, GABRE, PKD2, MAOB, ANO9, CYP4F2, ABAT, TMBIM6, STK39, WNK4, SPINK1, PACSIN3, GPM6B</t>
  </si>
  <si>
    <t xml:space="preserve">GEM, RGS4, PTGS2, STC1, KCNE4, STK39, MMP9, BCL2, EPHB2, SERPINE2, NEDD4L, RGS2, HTR2A, ADRA2A, PACSIN3, ANK3, HES1, SLC43A2, GABRE, TNF, TCAF2, SFRP4, SYT11, KCNE3, CAV1, HECW1</t>
  </si>
  <si>
    <t xml:space="preserve">REACTOME_G_ALPHA_I_SIGNALLING_EVENTS</t>
  </si>
  <si>
    <t xml:space="preserve">CCL5, PDE1A, ADCY6, ADCY7, AGT</t>
  </si>
  <si>
    <t xml:space="preserve">PDE4D, NBEA, GABBR1, ITPR1, PLCB2, ITPR3, PLCB4, GPR183, GRM6, RGS14, PDE4A, AGT, PPP1CA, ADCY7, PDE1A, CXCL3, ADCY4, GPR18, CXCR6, FPR3, GNB2, CASR, GNA14</t>
  </si>
  <si>
    <t xml:space="preserve">CXCL8, CXCL1, CXCL6, RGS4, ACKR3, RGS1, CXCR4, CCL4, C5AR1, RGS16, ANXA1, CCR5, BDKRB2, KPNA2, RGS10, RGS9, CCR4, PDE4D, FPR3, ADORA3, GNB4, CXCL10, CCL4L2, PDE4B, C3AR1, CCR1, CCL5, FPR1, RGS18, ITPR2, GPSM3, CCL21, CXCL12, CXCL11, CXCL9, FPR2, CCL19, GNG12, PLA2G4A, ADRA2A, GNG2, GPR183, PDE1A, LPAR2, SAA1, GNA15, CCR2, SSTR1, RGS3, S1PR2, S1PR3, LPAR5, TAS2R13, KNG1, GNB1, PPP2CB, GNG11, TAS2R50, PDE4A, ADCY1, TAS2R20, TAS2R30, CCR7, TAS2R19, CXCR6, SRC, TAS2R31, TAS2R46, PLCB2, SSTR2, CASR, C5, GNAT1</t>
  </si>
  <si>
    <t xml:space="preserve">GOBP_NERVE_DEVELOPMENT</t>
  </si>
  <si>
    <t xml:space="preserve">EDNRA, EXT1, NRP1, SERPINE2, VCAM1, MAFB</t>
  </si>
  <si>
    <t xml:space="preserve">ATP8B1, NRP1, PLXNA3, CHD7, HOXB3, ILK, DAG1, SEMA3A</t>
  </si>
  <si>
    <t xml:space="preserve">ACKR3, SLC1A3, EGR2, ITGA4, NRP1, EPHB2, SERPINE2, ERBB3, HES1, EXT1, HOXB2, EDN1, RET, VCAM1, CHRNB2, PLXNA4, SULF2</t>
  </si>
  <si>
    <t xml:space="preserve">ZNF597_TARGET_GENES</t>
  </si>
  <si>
    <t xml:space="preserve">CDKL3, ATP2C1, CCL5, LIPT1, FSCN1, PIK3C2B, EPB41L2, TTC27, SQSTM1, CCDC88A, DVL2, COL1A1, CLEC2D, ANP32B, NDE1, PHF21A, THOC1, CRIP1, SP100, UTP6, NUP107, NFKB1, DUSP22, ZFYVE26, TOB2</t>
  </si>
  <si>
    <t xml:space="preserve">EP300, MAML2, EPB41L2, OGT, CLEC2D, DOCK2, CHD3, ZBTB1, EHBP1L1, SPRED1, MAP2K3, TRIM31, NDUFB7, CASP8, NTN1, PHF21A, ZNF827, ADNP, DSCAML1, CD226, SLC25A4, SP100, LRG1, LCOR, ITGAL, ALAS1, PDE4A, IL16, FAM135A, FOXJ3, KSR1, PNRC2, TMEM229B, PAFAH2, RC3H2, MALAT1, RMRP, CCDC88A, TLR1, TASL, PARP8, SLC12A2, REL, NEK6, LNPEP, DDHD1, PFN1, ZC3H12A, NCOA3, SMPD1, UBC, CFLAR, C21orf62-AS1, LY9, PHIP, JUN, MSI2, TNIP1, RUNX1, HDAC7, BCL9L, MARF1, ZFYVE26, PMS1, KLHL5, AFF3, GPD2, FAT2, ZBTB25, PEAK1, GPR132, IKZF1, MEF2C, HSP90AB1, ARID2, NRG2, NDUFS7, SQSTM1, AKR1B15, TECR, CEP128, POLR2E, NFKBIB, TMEM243, RASSF4, REPS1, RHEX, GNB2, HSPD1, ZC3H6, PASK, LOXL3, PRPF40B, SLC66A2</t>
  </si>
  <si>
    <t xml:space="preserve">GEM, CD83, CD69, PLAU, RGS1, STX11, IKZF1, BIRC3, NCF2, TNFAIP8, TNFAIP3, IL32, JUN, APOLD1, CDC42SE1, PLEK, DOCK2, IL7R, CENPU, CLEC2D, RGS9, HLA-DMB, SYTL3, ITGA4, PKM, TMSB10, SLC12A2, HLA-DMA, ZBTB5, LY9, RELB, MMP9, CCR1, ZSWIM5, CYP1B1, RPS6KA1, NFKB2, CD55, CD48, MAML2, ZC3H12A, CCL5, CASP8, PIGV, RMI2, LRRC32, BCL2, RASSF4, COL1A1, RALGDS, SEMA7A, RIPOR2, STK10, RAB20, IKZF3, PARP8, SIRT1, GYPC, HSPA4L, MDM2, CD72, ADGRG1, IKZF2, RHOH, LY86, TNFRSF9, TNFRSF10C, DNAJB4, ARHGAP31, H1-5, TMEM18, GPD2, MAP1LC3B, MIR23AHG, SSBP2, CCDC88A, BCL6B, NAP1L1, MCL1, H2BC17, H2BC9, CCNG2, RC3H2, LOXL3, LSP1, HORMAD2, LINC01719, ISG20, H2BC8, BHLHE40, CD226, UHRF1, FYN, MS4A1, TMEM229B, TSC22D1, CCL22, PRKCH, ITGB1, REPS1, RUNX1, STAT1, SEPTIN2, H2BC10, MTMR9, ZC3H6, FSD1L, FRA10AC1, GPR132, CD36, SP140, TNF, TYW3, SBNO1, ITGAL, LNPEP, ACHE, SOD2, CD58, UPF2, PDE4A, NFKB1, RNU4-1, MYO1G, RILPL2, PIGX, FAM200B, MSC-AS1, FKBP10, NDE1, CCR7, PTK2, ATP6V0A2, LINC02611, SPRED1, REL, IL16, TLCD1, NFKBID, CHD3, GSK3B, DDHD1, NSUN6, MEF2C, AP1S3, CEP128, TOR1AIP1, PLEKHA2, FMNL1, NMNAT1, SQSTM1, NOP14-AS1, CLASP1, LINC00944, TACC1, MREG, EHBP1L1, LRP6, ZC3H12C, FBXW11, KLHL5, RHEX, B2M, ARL5B, UBALD2, TASL, LACTB, CCDC77, HSP90AB1, BRAF, GCA, AFF3, H2AC17, HOMER1, ARHGAP21</t>
  </si>
  <si>
    <t xml:space="preserve">GOMF_INTEGRIN_BINDING</t>
  </si>
  <si>
    <t xml:space="preserve">LTBP4, COL16A1, JAM2, FBLN1, VCAM1, COL3A1, COL5A1, UTRN, ITGAE, ITGA9, ADAM10, CD151, FERMT2</t>
  </si>
  <si>
    <t xml:space="preserve">VTN, UTRN, ITGA3, FERMT1, CD81, CD226, ITGA9, COL4A3, ITGAL, FRMD5, ITGBL1, P4HB, ITGB1BP1, NPNT, EMP2, SYK, JAML, IGF1, LAMA3, JAM3, ADAM22, FAP, CDH17, CASR, ITGA6</t>
  </si>
  <si>
    <t xml:space="preserve">CCN1, GPNMB, CCN2, THBS1, FAP, SPP1, IL1B, ITGAV, COL3A1, THY1, SYK, LCP1, VWF, JAML, TGFBI, CCN4, NRG1, ITGAM, ITGBL1, COL5A1, ITGA4, ITGAX, ITGA6, ITGA9, LYN, MMP14, FBLN5, ICAM1, SEMA7A, COL4A3, ADAM9, CXCL12, FBN1, LAMB1, LAMA3, CD226, ITGB1, S1PR2, S1PR3, ITGAL, ITGB8, ITGA2, ITGB6, PTK2, ITGB5, UTRN, CD40LG, VCAM1, IGF1, NPNT, ACTN1, SRC, COL16A1, ITGA3, CASR, CD151</t>
  </si>
  <si>
    <t xml:space="preserve">GOBP_BONE_RESORPTION</t>
  </si>
  <si>
    <t xml:space="preserve">CTSK, EXT1, NCDN, TNFRSF11B, CSF1R</t>
  </si>
  <si>
    <t xml:space="preserve">SPP1, TNFAIP3, UBASH3B, SYK, TNFRSF11B, TNFRSF11A, INPP5D, EXT1, P2RX7, SNX10, TPP1, SRC, CTSK</t>
  </si>
  <si>
    <t xml:space="preserve">ZNF596_TARGET_GENES</t>
  </si>
  <si>
    <t xml:space="preserve">SVIL, CTSK, BAZ2B, INPP4B, TCF4, MARCKS, MYH11, BCL9, ITM2C, PHF21A, UBAP2L, STX6, DPYSL2, PARP12, TGFB3, CPVL, NUP107, NFKB1, MAFB, PXMP2, PGRMC1</t>
  </si>
  <si>
    <t xml:space="preserve">NAV3, PCNX2, EP300, MAML2, MAPK10, CNTNAP1, CTSK, HIVEP3, ASPHD1, BICD1, DZIP1L, RFX3, EPC1, JUND, TRPS1, NUCB1, BCL9, PHF21A, INPP4B, NFIC, MARK1, SOS1, TRIB1, SLC4A7, CEP170P1, SLC25A29, ZNF827, LDB1, ZNF462, SEMA3C, ATAD3C, LAMA4, TCF7L2, PTMS, POU2F2, BRWD3, FRMD5, FOSL2, CBFA2T2, GRAMD1B, DUSP16, MEIS1, MED12L, HOXB3, FBXO30, GRIA3, PGAP1, CPLANE1, TCF4, SURF4, BTN2A1, SMARCD2, AEBP2, PCDH9, KCNIP4, MEIS2, MAP3K8, DYM, UBAP2L, C21orf62-AS1, SUZ12P1, RUNX1, PDZD7, NR2F1-AS1, MLLT3, CYP2A7, VWA1, PCDH7, NF1, KANSL1, SMIM8, MEF2C, PAN3, IGF2BP2, KCNN3, DUS1L, C1orf43, NDUFS7, SP3, SMAD7, ZSCAN31, SEMA3A, MACF1, RCBTB2, FOXL1, PGRMC1</t>
  </si>
  <si>
    <t xml:space="preserve">ATF3, GPNMB, SGK1, ANXA2, CXXC4, MARCKS, PIP4K2A, KCNJ5, LHFPL2, DUSP5, ARPC5, FLI1, TRABD2B, VIM, DPYSL2, AMOTL1, CREB5, ZFHX4, TGFB3, CELF2, TPM4, LYN, SH2D2A, PDE4B, SLITRK3, FOSL2, YBX3, SOX5, COL14A1, MAML2, DAB1, TRIM59, INPP4B, ETV6, NCOA7, CA14, CD72, RHOH, STX6, LINC00240, PCNX2, JUND, BTN2A1, ENAH, PDZK1P1, STING1, SEPTIN7, ERBB3, LINC01719, YAP1, NFIA, ATP2B4, CEP170P1, PRSS12, CPVL, MAP3K8, BBX, TCF4, SLC4A7, CORO1C, RUNX1, NAV3, ZBTB20, PNMA2, STPG1, CCND2, TBX3, FRA10AC1, HOXB2, DBH-AS1, ATAD3C, PROX1-AS1, PIK3R1, MLLT3, AMIGO2, SLC35F2, MTND5P11, CCT6B, MTUS1, NR2F1, PMAIP1, NFKB1, SERPINH1, BICD1, AMD1, ZBTB20-AS4, ARRDC3, POU6F2, BASP1, ZNF703, HMGA1, GMFB, ACTB, MEF2C, TMEM200C, GATA3, DZIP1L, SATB1, CTSK, NREP, ZNF462, SMAD7, GTPBP2, DDI2, FBXO30, TACC1, SYDE2, SMAD6, RFTN2, DOCK11, SOX2-OT, ENSG00000249713, FGF13, PROX1, LINC01409, PCBD2</t>
  </si>
  <si>
    <t xml:space="preserve">GOCC_BASEMENT_MEMBRANE</t>
  </si>
  <si>
    <t xml:space="preserve">FBLN1, EFEMP2, LAMA2, COL5A1, THBS2, CD151</t>
  </si>
  <si>
    <t xml:space="preserve">FRAS1, SMOC1, LAMA1, COL18A1, NTN1, FREM1, NID1, TMEFF2, LAMA4, COL4A3, COL8A2, LAMC3, ANG, NPNT, LAMA3, HMCN1, NTN4, VWA1, SERPINF1, DAG1, LOXL1</t>
  </si>
  <si>
    <t xml:space="preserve">ANXA2P2, ANXA2, COL4A1, COL4A2, THBS2, LAMC3, TGFBI, ADAMTS1, LAMA2, COL28A1, TIMP1, COL5A1, LAMC2, COL4A3, COL4A4, EGFLAM, LOXL1, FBN1, LAMB1, SPARC, COL8A1, LAMA3, LOXL2, USH2A, COL15A1, HMCN1, LAMB3, ACHE, COL8A2, DLG1, P3H2, NPNT, CCDC80, FREM3, CD151</t>
  </si>
  <si>
    <t xml:space="preserve">GOBP_REGULATION_OF_CELL_JUNCTION_ASSEMBLY</t>
  </si>
  <si>
    <t xml:space="preserve">FZD1, COL16A1, NRP1, VPS35, FARP1, THBS2, SLC9A1, DUSP22, IKBKB, PPM1F, FERMT2, RAB17, AGT</t>
  </si>
  <si>
    <t xml:space="preserve">EPHB3, FLRT2, ADGRB3, NTN1, ADNP, NPHP1, LDB1, NRP1, SRPX2, STAU2, LRRC4B, AGT, FMN1, ITGB1BP1, CUX2, EPHA3, SDC4, CLASP2, NLGN3, TLR2, BCAS3, SEMA4D, PEAK1, MEF2C, IKBKB, GPM6B, SLITRK4, NLGN1, MACF1, CLDN1, IL1RAP</t>
  </si>
  <si>
    <t xml:space="preserve">THBS1, IL1B, THBS2, THY1, EPHA3, CLSTN2, EPB41L5, NRP1, MMP14, SEMA4A, PTPRD, SLITRK3, SNAI1, LRRTM3, EPHB2, FMN1, FZD5, VCL, EPHA2, RCC2, TLR2, NRXN1, EPHA7, LIMS1, GPC4, PRKCH, CORO1C, S100A10, IL1RAP, TNF, AMIGO2, NEGR1, FZD1, ACTG1, WNT4, SEMA4D, PTK2, VSTM5, SLITRK2, MEF2C, CHRNB2, CAV1, SRC, COL16A1, CLASP1, ACVRL1</t>
  </si>
  <si>
    <t xml:space="preserve">GOBP_SMALL_MOLECULE_CATABOLIC_PROCESS</t>
  </si>
  <si>
    <t xml:space="preserve">INPP4B, APOBEC3F, NUDT3, PFKP, GALK1, AASS, GPT, IMPA2, NQO2, ALDH1L1, PEX5, HADHA, AKR1A1, LPIN1, BCKDHB, GCDH, FAH, ACAA2, CYP4F12, DERA</t>
  </si>
  <si>
    <t xml:space="preserve">MAT1A, ECH1, APOE, ILVBL, ACMSD, CYP4A11, ABHD2, TAT, CYP27A1, ALDH1L1, PGD, OAT, PNKD, HAGH, AKT1, ALDH2, SLC27A2, INPP4B, ENO2, IVD, TST, SORD, LDHD, GCDH, TDO2, ECHDC2, SDS, CYP4F2, PON3, PCK2, SHMT2, GOT1, ECI1, GNPDA1, ALDH1L2, SDSL, ARG1, GLS, CYP3A4, ABAT, ENTPD4, CDO1, AKR1D1, PFKM, HAAO, GCAT, CBS, SCP2, AKR1B10, ETFB, PEX5, HADH, GPD2, MTMR2, ACADS, ALDH5A1, HSD17B10, QDPR, ACAT1, AGXT, ECHS1, GPT2, CYP4F11, AKR1A1</t>
  </si>
  <si>
    <t xml:space="preserve">PFKFB2, HK2, AKR1B10, GLS, AIG1, HK1, PON3, ACADSB, KYNU, AASS, GNPDA1, ADHFE1, CYP4A11, PFKP, INPP4B, AADAT, ACOX2, TDO2, ENTPD7, IMPA1, SULT1E1, ENTPD4, DPYD, IDNK, MAT1A, GPD2, UPP1, XYLB, FUT4, BCKDHB, OAT, SULT1C4, ATP2B4, FUT1, TIGAR, HADH, ACMSD, NPL, HIBADH, ABCD2, ASPA, AKR1D1, MCEE, CROT, GLS2, CYP3A4, SCLY, ACAA2, ADA2, ABCB11, HGD, CYP26B1, OXCT1, APOBEC3G, AUH, MTMR7, APOBEC3B, FUT8, ACADL, HAAO, ETFDH, ALDH2, ALDH5A1, APOBEC3C, ECI2, ETFBKMT, APOBEC3A, ACACB, IDO1, GCSH, ALDH6A1, PAH, ALDH1B1, XDH, MTMR2, SARDH, ADA</t>
  </si>
  <si>
    <t xml:space="preserve">HMG20B_TARGET_GENES</t>
  </si>
  <si>
    <t xml:space="preserve">N6AMT1, FZD1, TARBP1, NRP1, FBLN1, GABRE, TTC27, CCDC88A, NUDT3, UTRN, KHDRBS1, PHF21A, ARHGEF2, MFAP1, CTCF, SLC16A5, TOP3B, RAD51C, ZNF266, CDR2, RAB31, BECN1, RRAS, NUP107, SLC9A1, ARL6IP5, SPATS2, ZKSCAN4, RIT1, ZBED5, ALPL, ELL, TGFBR3, PRDX1, ESRRA, TOB2, USP2, NDRG2, AZGP1, GPT, IMPA2, AK2, GCHFR, APOB, CCDC106, AGT, CA2, HADHA, NFATC3, MT1E, AKR1A1, RCL1, BCKDHB, MRPS15, GPS1, FAH, RREB1, PGRMC2, MXI1</t>
  </si>
  <si>
    <t xml:space="preserve">ZBED5, SPATS2, MAML2, APOC3, ECH1, OGT, RBP4, MRPL38, EPB41L4B, ILVBL, GAB1, POR, CHN2, CA2, CDH24, RPH3AL, DNAH2, SH3YL1, TBC1D8, GABRE, UTRN, HAGH, ARHGEF2, LDLRAD4, APOA1, AHSG, DZIP1, HPX, ADGRB3, LMAN2, CATSPERB, PHF21A, MSANTD2, PIM1, PSMF1, SOS1, TRIB1, ZSCAN9, GNE, ZNF827, ADNP, AZGP1, LFNG, IVD, AMBP, F2, ASGR2, NRP1, CRYBG1, AKR1C1, HS3ST3B1, FADS1, NFAT5, TMTC2, FARSA, SLC7A6, ETV4, SUN2, F10, EMC3-AS1, PRXL2A, ECHDC2, RGS14, ITGAL, TRABD2A, ALAS1, IP6K2, AGT, DCAF11, CNTRL, SH3D21, FOXJ3, FOSL2, SLC25A36, GOT1, APOA5, DSTYK, MEIS1, ACOT13, FBXO30, ATP13A4, SLC9A5, PLG, CPB2, SLC13A5, TTYH1, CCS, PAFAH2, UGDH, LRPAP1, SLC25A18, CCDC88A, TIGD1, TMED9, MRPS15, MPC2, HSD17B11, OSBPL10, SMARCD2, POU2AF1, ID2, ZFHX2, CHP1, SERP1, LARP1, WNK4, ZC3H12A, ADAM22, NCOA3, ADD3, PFKM, LPAR6, RBM45, TMEM205, PLXDC1, HAAO, CEP112, SART1, CERS2, DOT1L, GRAMD4, KLF16, PER2, SCP2, UBR5, PWWP2A, AKAP8L, APMAP, GAMT, IER5L, RNF111, MRPL54, MICB, C2CD5, BANF1, SERPINF1, HEG1, SELENOF, CORO6, ERCC3, STXBP6, MT1E, EEF1A1, KEAP1, ST6GAL1, SLC2A4RG, RNF130, ODC1, GPRC5C, IGF2BP2, STMN3, OAZ1, NDRG2, NDUFS3, ARID2, RABGAP1L, PSMA3-AS1, SENP1, DUS1L, SLC34A3, ZNF41, NDUFS8, SCG3, TMEM144, NDUFS7, CAPRIN2, CHST15, IFT122, PC, CNBP, DGAT2, SOWAHC, TF, MED15, RALGAPB, TIA1, TMEM243, RHOB, TGIF1, MELK, AHI1, ADRM1, LAPTM4A, RHEX, BZW1, GNPNAT1, LUC7L, SMAD7, GRINA, MRPL46, ASAP1, MOGAT3, RCL1, CCDC106, JRK, ZC3H6, MACF1, MBD4, POGZ, CBLL1, ZMYND8, NUDC, NET1, AKR1A1, IL6R, SLC38A9, ZBTB38, RCN1, DTNBP1</t>
  </si>
  <si>
    <t xml:space="preserve">ATF3, MRAS, CCN2, SLC2A3, ANXA2, IER3, BTG2, MEAF6, CAPG, LINC02418, FILIP1L, OSBPL6, DRAM1, MTHFD1L, CYRIB, EHD4, CENPU, TGFBI, TNFRSF21, CHST15, FOXC1, EPB41L5, FAM169A, VIRMA-DT, F2RL1, WDHD1, SPRING1, NRP1, RIT1, FGGY, TYMS, RAB31, PKM, VSIG10, EOGT, KLRG1, CENPF, SERPINA12, OSMR, EFHD1, METTL9, ASAP1, GPR158, RAP2A, DNAJC19, LRIG3-DT, UBP1, UNC80, KRT8, IL6R, HEG1, FOSL2, ACOT13, CDCA5, MELK, MAML2, ZC3H12A, DAB1, SLC7A6, MTERF4, MMD, AADAT, NR1I3, SOWAHB, MXI1, IKZF3, AZGP1, ETV6, NCOA7, SCTR-AS1, AJUBA, SIRT1, GNE, RMDN2, CTSC, FLVCR1, SLC16A3, RASAL2, IMPA1, ODC1, MDM2, ARHGAP18, TMEM144, CNST, PGP, PLEKHO1, LINC00240, MOB1A, ACTR3, RMND1, SYT7, DISC1, SGMS1-AS1, IER5L, CDC14B, LINC02275, CCND3, BCKDHB, HSD17B11, CAMSAP2, ENSG00000226733, CCDC88A, EZR, OSBPL10, H2BC17, CCNG2, CRIM1, RPS6KL1, LINC01719, YAP1, ISG20, MAML3, BHLHE40, EVA1A-AS, PIM1, DCUN1D4, LMCD1, LINC02428, BBOX1, SMC5-DT, PLG, SPATS2, NRSN2, CYP3A43, MICB, ERLIN2, IQGAP2, FAM118B, DAPK2, SLC7A7, TLE3, HES1, SERPINB6, ACSL5, SUGCT, SLC38A6, PCBP2, STAT1, SOCS4, ZBTB20, NET1, ZC3H6, GCFC2, FSD1L, RGS3, ARHGEF2, LRIG3, METAP1D, TBX3, SLC43A2, FRA10AC1, FAM13A, GABRE, MAB21L3, MIX23, WARS1, SPA17, PFN2, ZFP1, TRIB3, FBXO38-DT, MRRF, PIK3R1, DNM1L, SLC25A36, NECTIN3, VSNL1, SKIDA1, SLC45A4, KNG1, SATB2, WASHC2C, PRAG1, ELOVL1, PDGFRB, DPY30, ZBTB38, ITGAL, CFL1, METTL25, FBXO38, CRADD, HERPUD2-AS1, DBNDD1, TARBP1, IRF2-DT, PCLAF, CDH24, ABHD18, MTUS1, LPAR6, CYP26B1, FZD1, NR2F1, P3H2, LOX, PCSK1, RNU4-1, MT1E, TTLL1, CAP2, SPHK1, ABCC2, CNOT9, C1RL, ITGB5, PHACTR4, RPL39P40, LINC02447, PLEKHG2, OSGEPL1, QTRT2, UTRN, ARRDC3, NHSL1, MYADM, UFL1-AS1, MPC2, HAAO, RNF19B, CKAP2, DNAH2, HMGA1, SNX10, SCAMP1, DCAF11, GUSBP1, NSUN6, MTERF1, UCP2, GPBP1L1, DNAJB11, POLR1A, UBAP1L, CCT6A, ATXN7L1, POLR3B, TACC3, GCNT2, ZKSCAN3, TTC21B, CDH23, CDR2, C2orf42, DOK6, EXOC2, SMAD7, C11orf65, DYRK4, ACYP2, FBXO30, MRPL48, RCL1, GPR89A, C5orf63, ALDH1B1, RHEX, ARL5B, SLC1A4, KIAA1217, SOX2-OT, SGO2, AMOTL2, ENPP3, SEC14L5, ACSM3, FAM3B, MPLKIP, NIT2, CMBL, RCOR3, POGZ, GFM2, C5, SNAP25-AS1, SLC35A3, H2AC17, CDK14, RAP1GAP, NIPAL1, ARHGEF39, PLEKHM3, UBR3, SLC25A25, SULF2</t>
  </si>
  <si>
    <t xml:space="preserve">GOBP_ORGANIC_ACID_CATABOLIC_PROCESS</t>
  </si>
  <si>
    <t xml:space="preserve">AASS, GPT, ALDH1L1, PEX5, HADHA, AKR1A1, LPIN1, BCKDHB, GCDH, FAH, ACAA2, CYP4F12</t>
  </si>
  <si>
    <t xml:space="preserve">MAT1A, ECH1, ILVBL, ACMSD, CYP4A11, ABHD2, TAT, ALDH1L1, PGD, OAT, AKT1, SLC27A2, IVD, TST, LDHD, GCDH, TDO2, ECHDC2, SDS, CYP4F2, PON3, PCK2, SHMT2, GOT1, ECI1, GNPDA1, ALDH1L2, SDSL, ARG1, GLS, ABAT, CDO1, AKR1D1, HAAO, GCAT, CBS, SCP2, ETFB, PEX5, HADH, ACADS, ALDH5A1, HSD17B10, QDPR, ACAT1, AGXT, ECHS1, GPT2, CYP4F11, AKR1A1</t>
  </si>
  <si>
    <t xml:space="preserve">GLS, AIG1, PON3, ACADSB, KYNU, AASS, GNPDA1, ADHFE1, CYP4A11, AADAT, ACOX2, TDO2, IDNK, MAT1A, XYLB, BCKDHB, OAT, ATP2B4, HADH, ACMSD, NPL, HIBADH, ABCD2, ASPA, AKR1D1, MCEE, CROT, GLS2, SCLY, ACAA2, ABCB11, HGD, CYP26B1, AUH, ACADL, HAAO, ETFDH, ALDH5A1, ECI2, ETFBKMT, ACACB, IDO1, GCSH, ALDH6A1, PAH, SARDH</t>
  </si>
  <si>
    <t xml:space="preserve">GOBP_NCRNA_METABOLIC_PROCESS</t>
  </si>
  <si>
    <t xml:space="preserve">TARBP1, POLR1E, RNASEL, LCMT2, ADAT1, UTP6, NFKB1, ELL2, ELL, SUV39H1, RCL1</t>
  </si>
  <si>
    <t xml:space="preserve">SLFN13, PIWIL4, INTS6L, TRMT112, HARS1, RPS16, RRP8, FARSA, ZNF143, TSR3, IMP4, RRP12, CHD7, ANG, BOP1, INTS8, DDX17, AARS1, ATRX, RC3H2, RMRP, TRMT10B, TSEN2, ZC3H12A, RPL7A, SART1, PIH1D2, PIH1D1, HSD17B10, DUS1L, VARS1, NOP53, POLR2L, RCL1, SMAD2, KHSRP</t>
  </si>
  <si>
    <t xml:space="preserve">MACROH2A1, TDRD15, HENMT1, TDRD1, ERI1, MYBL1, ZC3H12A, MTERF4, ANKRD16, NUDT16, RC3H2, RRP12, ISG20, MTO1, SLFN13, DDX21, WARS1, AGO1, TYW3, CAVIN1, PIWIL4, TARBP1, PRORSD1P, NFKB1, RPP25, LSM6, ZCCHC8, INTS9, RNASEL, OSGEPL1, QTRT2, MPHOSPH6, TDRD12, BYSL, TRIT1, HELQ, NSUN6, TRMT10A, MACROH2A2, RCL1, MDN1, CARS1, RPP14</t>
  </si>
  <si>
    <t xml:space="preserve">GOBP_PROTEIN_TRANSMEMBRANE_TRANSPORT</t>
  </si>
  <si>
    <t xml:space="preserve">EDNRA, AZGP1, GRPEL1, PEX5</t>
  </si>
  <si>
    <t xml:space="preserve">ABCA1, SEC61B, AZGP1, TIMM17B, HSPA5, C2CD5, PEX5, BCR, HSPD1, PEX16</t>
  </si>
  <si>
    <t xml:space="preserve">HPSE, DNAJC19, AZGP1, PEX6, SEC61A2, MCL1, EDNRB, TIMM17A, TOMM40L, SEC63</t>
  </si>
  <si>
    <t xml:space="preserve">GOBP_MONOCARBOXYLIC_ACID_CATABOLIC_PROCESS</t>
  </si>
  <si>
    <t xml:space="preserve">PEX5, HADHA, AKR1A1, LPIN1, GCDH, FAH, ACAA2, CYP4F12</t>
  </si>
  <si>
    <t xml:space="preserve">ECH1, ILVBL, CYP4A11, ABHD2, PGD, AKT1, SLC27A2, IVD, LDHD, GCDH, ECHDC2, CYP4F2, PON3, PCK2, ECI1, ALDH1L2, AKR1D1, SCP2, ETFB, PEX5, HADH, ACADS, HSD17B10, ACAT1, AGXT, ECHS1, CYP4F11, AKR1A1</t>
  </si>
  <si>
    <t xml:space="preserve">AIG1, PON3, CYP4A11, ACOX2, IDNK, XYLB, HADH, ABCD2, AKR1D1, MCEE, CROT, ACAA2, ABCB11, CYP26B1, AUH, ACADL, ETFDH, ECI2, ETFBKMT, ACACB</t>
  </si>
  <si>
    <t xml:space="preserve">GOCC_ORGANELLE_INNER_MEMBRANE</t>
  </si>
  <si>
    <t xml:space="preserve">RSAD2, MRPS27, PPOX, MPV17, COX4I1, SLC25A13, ENDOG, GRPEL1, PINK1, HADHA, CYC1, SLC25A15, PISD, NDUFB6, MRPS15, SURF1</t>
  </si>
  <si>
    <t xml:space="preserve">ERN1, MRPS18B, SLC25A39, MRPL38, ITPR1, CYP27A1, NDUFB9, CLU, NDUFB7, ATP5F1D, MRPS35, NDUFV1, MRPS12, SLC25A24, SLC25A29, COX8A, SLC25A2, ATP5PD, SUN2, COX5B, SLC25A3, SLC25A4, MRPL40, LDHD, NDUFA13, SLC25A1, NPAP1, TIMM17B, MCUB, SLC25A36, SHMT2, DAP3, MRPL20, UQCRC1, SDHA, COX7A2, MRPS36, SLC25A18, MRPL37, TRMT10B, COX6B1, MRPS15, MPC2, MRPL51, COX4I1, ATP5F1A, MRPS26, NDUFB2, GCAT, MTG2, TERB1, ATP5F1C, NDUFC1, NDUFB4, MRPL18, MRPL54, CYC1, NDUFA4, GPD2, NDUFV3, NDUFS2, MRPS18A, NDUFB10, NDUFS3, RCC1L, LETM1, NDUFS8, MRPL24, TM7SF2, NDUFS7, NDUFAF3, SIGMAR1, MTX1, CKMT1A, TTC19, MRPL46, HSPD1, NDUFB11, SURF1, MRPS30, NDUFB8</t>
  </si>
  <si>
    <t xml:space="preserve">LGALS3, PTGS2, SLC25A24, FAM169A, TYMS, FGR, CYCS, EFHD1, LYN, DNAJC19, MCUB, SLC25A37, SFXN3, LDHB, SFXN2, COQ10B, MAJIN, SIRT1, FLVCR1, LETMD1, SLC25A52, GPD2, PLA2G4A, SLC25A33, DHFR2, IMMP1L, MTHFD2L, TMEM65, SLC25A36, ALDH18A1, P2RX3, ATP23, SLC25A13, MRPL2, CYP11A1, TIMM17A, MPC2, P2RX7, ETFDH, COQ10A, UCP2, MPV17, TMEM43, TOR1AIP1, SRC, MRPL48, L2HGDH, HSD3B2, CPS1, TMEM70, SLC25A34, MICU1, MPC1, SLC25A25</t>
  </si>
  <si>
    <t xml:space="preserve">GOBP_FATTY_ACID_CATABOLIC_PROCESS</t>
  </si>
  <si>
    <t xml:space="preserve">PEX5, HADHA, LPIN1, GCDH, ACAA2</t>
  </si>
  <si>
    <t xml:space="preserve">ECH1, ILVBL, ABHD2, AKT1, SLC27A2, IVD, GCDH, ECHDC2, PCK2, ECI1, ALDH1L2, SCP2, ETFB, PEX5, HADH, ACADS, HSD17B10, ACAT1, ECHS1</t>
  </si>
  <si>
    <t xml:space="preserve">AIG1, ACOX2, HADH, ABCD2, MCEE, CROT, ACAA2, ABCB11, AUH, ACADL, ETFDH, ECI2, ETFBKMT, ACACB</t>
  </si>
  <si>
    <t xml:space="preserve">GOBP_CELLULAR_AMINO_ACID_METABOLIC_PROCESS</t>
  </si>
  <si>
    <t xml:space="preserve">AASS, SLC25A13, GPT, ASS1, BHMT2, PEPD, BCKDHB, GCDH, PHGDH, FAH</t>
  </si>
  <si>
    <t xml:space="preserve">ATP7A, MAT1A, ILVBL, ACMSD, TAT, OAT, GNMT, HARS1, ASL, IVD, TST, FARSA, GCDH, TDO2, TPH1, SDS, RIMKLB, SHMT2, GOT1, SDSL, ARG1, GLS, AARS1, SLC16A2, ABAT, CDO1, ASS1, BHMT, HAAO, TTC36, GCAT, CBS, GLYATL1, ETFB, ALDH5A1, HSD17B10, ODC1, QDPR, VARS1, ACAT1, AGXT, CTNS, ECHS1, GPT2, MTHFD1, MSRA, PHGDH</t>
  </si>
  <si>
    <t xml:space="preserve">BCAT1, SLC1A3, GLS, ACADSB, KYNU, AASS, ADHFE1, AADAT, TDO2, ODC1, GLYAT, DPYD, MAT1A, BCKDHB, OAT, DHFR2, ATP2B4, GNMT, GFPT2, SLC7A7, MTHFD2L, ADSS2, ACMSD, PM20D1, HIBADH, ASPA, ADI1, WARS1, GLS2, ALDH18A1, SCLY, MMUT, HGD, SLC25A13, DDC, AUH, GLYATL1, HAAO, RIMKLB, ALDH5A1, ENOPH1, IDO1, LGSN, GCSH, DCT, ALDH6A1, PAH, PCBD1, NR1H4, NIT2, CTPS1, SARDH, CARS1, CPS1, PHGDH, PCBD2</t>
  </si>
  <si>
    <t xml:space="preserve">GOCC_MITOCHONDRIAL_MATRIX</t>
  </si>
  <si>
    <t xml:space="preserve">LIPT1, RNASEL, MRPS27, FASTKD1, NUDT2, ME2, AASS, HMGCS2, GRPEL1, HADHA, FDX1, BCKDHB, GCDH, MRPS15, ACAA2</t>
  </si>
  <si>
    <t xml:space="preserve">GSTK1, MRPS18B, MRPL38, CYP27A1, OAT, HAGH, ALDH2, ATP5F1D, MRPS35, MRPS12, MDH2, IVD, TST, MRPL40, POLG2, GCDH, HSPA1L, ALAS1, PYROXD2, GPX1, PCK2, SHMT2, DAP3, ECI1, MRPL20, ACOT13, ALDH1L2, NAXE, GLS, ALKBH7, PRDX3, MRPS36, MRPL37, TXN2, MRPS15, DHTKD1, ALDH7A1, ABAT, OGDH, TBRG4, TUFM, MRPL51, LRRC59, LDHAL6B, ATP5F1A, MRPS26, MTG2, ATP5F1C, HMGCS2, MRPL18, ACO2, MRPL54, ETFB, PDP1, DNAJA3, HADH, ACADS, NDUFS2, ALDH5A1, MRPS18A, HSD17B10, NDUFS3, NDUFS8, MRPL24, ACAT1, NDUFS7, PC, AKR1B15, ECHS1, GPT2, MRPL46, ACOT2, HSPD1, DLAT, MRPS30, NDUFB8</t>
  </si>
  <si>
    <t xml:space="preserve">CDK1, MTHFD2, MTHFD1L, GLS, TYMS, ACADSB, CCNB1, DNAJC19, AASS, BTD, ADHFE1, ACOT13, PPM1K, MTERF4, AADAT, GLYAT, ALDH7A1, SIRT5, BCKDHB, OAT, DHFR2, NUDT9, HADH, PDP1, MTHFD2L, NUDT13, HIBADH, MMAA, MCEE, CBR4, MRRF, FXN, GLS2, ACAA2, MMUT, PDK1, SOD2, ACP6, OXCT1, MRPL2, CYP11A1, AUH, RNASEL, MTERF2, ACADL, ETFDH, ALDH2, ALDH5A1, TRIT1, ETFBKMT, MTERF1, C2orf69, DMGDH, ERBB4, GCSH, ALDH6A1, MRPL48, DHTKD1, ALDH1B1, LIAS, FASTKD3, ACSM3, SARDH, GFM2, CPS1, ME2</t>
  </si>
  <si>
    <t xml:space="preserve">REACTOME_METABOLISM_OF_AMINO_ACIDS_AND_DERIVATIVES</t>
  </si>
  <si>
    <t xml:space="preserve">LIPT1, RPL39L, AASS, AHCY, SLC25A13, GPT, ASS1, SLC3A2, PXMP2, BHMT2, SLC25A15, BCKDHB, GCDH, PHGDH, FAH</t>
  </si>
  <si>
    <t xml:space="preserve">MAT1A, ACMSD, TAT, OAT, RPS9, PSMA7, GNMT, GRHPR, PSMF1, ASL, RPS16, IVD, RPL18, SLC25A2, TST, PSMB7, PAPSS2, PSMD3, AHCY, GCDH, TDO2, RPL3, PSMB5, RPLP0, TPH1, SDS, RIMKLB, GOT1, FAU, TPO, SDSL, ARG1, GLS, PSMB2, TXN2, DHTKD1, ALDH7A1, OGDH, CDO1, ASS1, RPSA, BHMT, HAAO, GCAT, RPL7A, CBS, GAMT, RPL30, SLC3A2, PSMD2, HSD17B10, ODC1, QDPR, OAZ1, DUOX1, RPS5, UBA52, ACAT1, AGXT, ECHS1, GPT2, OCA2, CKMT1A, PSMD4, PHGDH, DLAT, RPL13, RPL13A</t>
  </si>
  <si>
    <t xml:space="preserve">BCAT1, GLS, INMT, ACADSB, KYNU, AASS, PPM1K, AADAT, TDO2, ODC1, MAT1A, ALDH7A1, PAPSS1, BCKDHB, OAT, GNMT, RPS27L, TXNRD1, BBOX1, ACMSD, HIBADH, ASPA, ADI1, SLC6A8, GLS2, ALDH18A1, SCLY, HGD, SLC25A13, DDC, AUH, AMD1, HAAO, RIMKLB, ENOPH1, DMGDH, IDO1, GCSH, DCT, ALDH6A1, DHTKD1, PAH, PCBD1, LIAS, SARDH, CPS1, PHGDH</t>
  </si>
  <si>
    <t xml:space="preserve">GOBP_ALPHA_AMINO_ACID_METABOLIC_PROCESS</t>
  </si>
  <si>
    <t xml:space="preserve">AASS, SLC25A13, GPT, ASS1, BHMT2, GCDH, PHGDH, FAH</t>
  </si>
  <si>
    <t xml:space="preserve">ATP7A, MAT1A, ILVBL, ACMSD, TAT, OAT, GNMT, ASL, IVD, TST, GCDH, TDO2, SDS, RIMKLB, SHMT2, GOT1, SDSL, ARG1, GLS, CDO1, ASS1, BHMT, HAAO, TTC36, GCAT, CBS, GLYATL1, ALDH5A1, HSD17B10, ODC1, QDPR, ACAT1, AGXT, GPT2, MTHFD1, MSRA, PHGDH</t>
  </si>
  <si>
    <t xml:space="preserve">BCAT1, GLS, ACADSB, KYNU, AASS, ADHFE1, AADAT, TDO2, ODC1, GLYAT, MAT1A, OAT, DHFR2, ATP2B4, GNMT, GFPT2, SLC7A7, MTHFD2L, ADSS2, ACMSD, HIBADH, ASPA, ADI1, GLS2, ALDH18A1, SCLY, MMUT, HGD, SLC25A13, AUH, GLYATL1, HAAO, RIMKLB, ALDH5A1, ENOPH1, IDO1, LGSN, GCSH, DCT, ALDH6A1, PAH, PCBD1, NR1H4, NIT2, CTPS1, SARDH, CPS1, PHGDH, PCBD2</t>
  </si>
  <si>
    <t xml:space="preserve">GOBP_ASPARTATE_FAMILY_AMINO_ACID_METABOLIC_PROCESS</t>
  </si>
  <si>
    <t xml:space="preserve">AASS, SLC25A13, ASS1, BHMT2, PHGDH</t>
  </si>
  <si>
    <t xml:space="preserve">MAT1A, GNMT, SDS, GOT1, SDSL, ASS1, BHMT, GCAT, MTHFD1, MSRA, PHGDH</t>
  </si>
  <si>
    <t xml:space="preserve">AASS, AADAT, MAT1A, GNMT, MTHFD2L, ADSS2, ASPA, ADI1, SLC25A13, ENOPH1, NIT2, PHGDH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11">
    <font>
      <sz val="10"/>
      <name val="Arial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times new roman"/>
      <family val="1"/>
      <charset val="1"/>
    </font>
    <font>
      <b val="true"/>
      <sz val="12"/>
      <color rgb="FF0E101A"/>
      <name val="times new roman"/>
      <family val="1"/>
      <charset val="1"/>
    </font>
    <font>
      <sz val="10"/>
      <name val="times new roman"/>
      <family val="1"/>
      <charset val="1"/>
    </font>
    <font>
      <b val="true"/>
      <sz val="10"/>
      <color rgb="FF000000"/>
      <name val="times new roman"/>
      <family val="1"/>
      <charset val="1"/>
    </font>
    <font>
      <sz val="8"/>
      <color rgb="FF000000"/>
      <name val="times new roman"/>
      <family val="1"/>
      <charset val="1"/>
    </font>
    <font>
      <sz val="8"/>
      <name val="times new roman"/>
      <family val="1"/>
      <charset val="1"/>
    </font>
    <font>
      <sz val="8"/>
      <color rgb="FFC9211E"/>
      <name val="times new roman"/>
      <family val="1"/>
      <charset val="1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true">
      <alignment horizontal="left" vertical="center" textRotation="0" wrapText="true" indent="0" shrinkToFit="false"/>
      <protection locked="true" hidden="false"/>
    </xf>
    <xf numFmtId="164" fontId="6" fillId="0" borderId="1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1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7" fillId="2" borderId="1" xfId="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7" fillId="0" borderId="1" xfId="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7" fillId="0" borderId="1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5" fontId="9" fillId="0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3">
    <dxf>
      <font>
        <name val="Arial"/>
        <charset val="1"/>
        <family val="2"/>
        <color rgb="FF996600"/>
      </font>
      <fill>
        <patternFill>
          <bgColor rgb="FFFFFFCC"/>
        </patternFill>
      </fill>
    </dxf>
    <dxf>
      <font>
        <name val="Arial"/>
        <charset val="1"/>
        <family val="2"/>
        <color rgb="FF006600"/>
      </font>
      <fill>
        <patternFill>
          <bgColor rgb="FFCCFFCC"/>
        </patternFill>
      </fill>
    </dxf>
    <dxf>
      <font>
        <name val="Arial"/>
        <charset val="1"/>
        <family val="2"/>
        <color rgb="FFCC0000"/>
      </font>
      <fill>
        <patternFill>
          <bgColor rgb="FFFFCCCC"/>
        </patternFill>
      </fill>
    </dxf>
  </dxfs>
  <colors>
    <indexedColors>
      <rgbColor rgb="FF000000"/>
      <rgbColor rgb="FFFFFFFF"/>
      <rgbColor rgb="FFCC0000"/>
      <rgbColor rgb="FF00FF00"/>
      <rgbColor rgb="FF0000FF"/>
      <rgbColor rgb="FFFFFF00"/>
      <rgbColor rgb="FFFF00FF"/>
      <rgbColor rgb="FF00FFFF"/>
      <rgbColor rgb="FF800000"/>
      <rgbColor rgb="FF006600"/>
      <rgbColor rgb="FF000080"/>
      <rgbColor rgb="FF9966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CC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E101A"/>
      <rgbColor rgb="FF333300"/>
      <rgbColor rgb="FFC9211E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B91"/>
  <sheetViews>
    <sheetView showFormulas="false" showGridLines="true" showRowColHeaders="true" showZeros="true" rightToLeft="false" tabSelected="true" showOutlineSymbols="true" defaultGridColor="true" view="normal" topLeftCell="U65" colorId="64" zoomScale="95" zoomScaleNormal="95" zoomScalePageLayoutView="100" workbookViewId="0">
      <selection pane="topLeft" activeCell="D4" activeCellId="0" sqref="D4:AB90"/>
    </sheetView>
  </sheetViews>
  <sheetFormatPr defaultColWidth="11.53515625" defaultRowHeight="12.8" zeroHeight="false" outlineLevelRow="0" outlineLevelCol="0"/>
  <cols>
    <col collapsed="false" customWidth="true" hidden="false" outlineLevel="0" max="1" min="1" style="1" width="26.56"/>
  </cols>
  <sheetData>
    <row r="1" customFormat="false" ht="73.35" hidden="false" customHeight="true" outlineLevel="0" collapsed="false">
      <c r="A1" s="2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</row>
    <row r="2" customFormat="false" ht="22.35" hidden="false" customHeight="true" outlineLevel="0" collapsed="false">
      <c r="A2" s="3"/>
      <c r="B2" s="4" t="s">
        <v>1</v>
      </c>
      <c r="C2" s="4"/>
      <c r="D2" s="5" t="s">
        <v>2</v>
      </c>
      <c r="E2" s="5"/>
      <c r="F2" s="5"/>
      <c r="G2" s="5" t="s">
        <v>3</v>
      </c>
      <c r="H2" s="5"/>
      <c r="I2" s="5"/>
      <c r="J2" s="5" t="s">
        <v>4</v>
      </c>
      <c r="K2" s="5"/>
      <c r="L2" s="5"/>
      <c r="M2" s="5" t="s">
        <v>5</v>
      </c>
      <c r="N2" s="5"/>
      <c r="O2" s="5"/>
      <c r="P2" s="5" t="s">
        <v>6</v>
      </c>
      <c r="Q2" s="5"/>
      <c r="R2" s="5"/>
      <c r="S2" s="6" t="s">
        <v>7</v>
      </c>
      <c r="T2" s="6"/>
      <c r="U2" s="6" t="s">
        <v>8</v>
      </c>
      <c r="V2" s="6"/>
      <c r="W2" s="6"/>
      <c r="X2" s="6" t="s">
        <v>9</v>
      </c>
      <c r="Y2" s="6"/>
      <c r="Z2" s="5" t="s">
        <v>10</v>
      </c>
      <c r="AA2" s="5"/>
      <c r="AB2" s="5"/>
    </row>
    <row r="3" customFormat="false" ht="12.8" hidden="false" customHeight="false" outlineLevel="0" collapsed="false">
      <c r="A3" s="7" t="s">
        <v>11</v>
      </c>
      <c r="B3" s="7" t="s">
        <v>12</v>
      </c>
      <c r="C3" s="7" t="s">
        <v>13</v>
      </c>
      <c r="D3" s="7" t="s">
        <v>14</v>
      </c>
      <c r="E3" s="7" t="s">
        <v>15</v>
      </c>
      <c r="F3" s="7" t="s">
        <v>16</v>
      </c>
      <c r="G3" s="7" t="s">
        <v>17</v>
      </c>
      <c r="H3" s="7" t="s">
        <v>18</v>
      </c>
      <c r="I3" s="7" t="s">
        <v>19</v>
      </c>
      <c r="J3" s="7" t="s">
        <v>20</v>
      </c>
      <c r="K3" s="7" t="s">
        <v>21</v>
      </c>
      <c r="L3" s="7" t="s">
        <v>22</v>
      </c>
      <c r="M3" s="7" t="s">
        <v>23</v>
      </c>
      <c r="N3" s="7" t="s">
        <v>24</v>
      </c>
      <c r="O3" s="7" t="s">
        <v>25</v>
      </c>
      <c r="P3" s="7" t="s">
        <v>26</v>
      </c>
      <c r="Q3" s="7" t="s">
        <v>27</v>
      </c>
      <c r="R3" s="7" t="s">
        <v>28</v>
      </c>
      <c r="S3" s="7" t="s">
        <v>29</v>
      </c>
      <c r="T3" s="7" t="s">
        <v>13</v>
      </c>
      <c r="U3" s="7" t="s">
        <v>30</v>
      </c>
      <c r="V3" s="7" t="s">
        <v>31</v>
      </c>
      <c r="W3" s="7" t="s">
        <v>32</v>
      </c>
      <c r="X3" s="7" t="s">
        <v>33</v>
      </c>
      <c r="Y3" s="7" t="s">
        <v>13</v>
      </c>
      <c r="Z3" s="7" t="s">
        <v>34</v>
      </c>
      <c r="AA3" s="7" t="s">
        <v>35</v>
      </c>
      <c r="AB3" s="7" t="s">
        <v>36</v>
      </c>
    </row>
    <row r="4" customFormat="false" ht="12.8" hidden="false" customHeight="false" outlineLevel="0" collapsed="false">
      <c r="A4" s="8" t="s">
        <v>37</v>
      </c>
      <c r="B4" s="9" t="s">
        <v>38</v>
      </c>
      <c r="C4" s="9" t="n">
        <v>5.35714285714286</v>
      </c>
      <c r="D4" s="10" t="n">
        <v>1.53707138868136E-005</v>
      </c>
      <c r="E4" s="10" t="n">
        <v>2.90771691397557E-005</v>
      </c>
      <c r="F4" s="9" t="n">
        <v>0.0121886255971871</v>
      </c>
      <c r="G4" s="10" t="n">
        <v>9.5265100365396E-006</v>
      </c>
      <c r="H4" s="10" t="n">
        <v>0.000116985543248706</v>
      </c>
      <c r="I4" s="9" t="n">
        <v>0.038561929167184</v>
      </c>
      <c r="J4" s="10" t="n">
        <v>4.959573860214E-007</v>
      </c>
      <c r="K4" s="10" t="n">
        <v>8.19855709661534E-006</v>
      </c>
      <c r="L4" s="9" t="n">
        <v>0.0385556452286434</v>
      </c>
      <c r="M4" s="10" t="n">
        <v>1.05974080529436E-005</v>
      </c>
      <c r="N4" s="10" t="n">
        <v>8.01895419217454E-005</v>
      </c>
      <c r="O4" s="9" t="n">
        <v>0.0296061992519784</v>
      </c>
      <c r="P4" s="10" t="n">
        <v>2.31357769943786E-006</v>
      </c>
      <c r="Q4" s="10" t="n">
        <v>0.000334580559842488</v>
      </c>
      <c r="R4" s="9" t="n">
        <v>0.0338573430708033</v>
      </c>
      <c r="S4" s="9" t="s">
        <v>39</v>
      </c>
      <c r="T4" s="9" t="n">
        <v>11.6071428571429</v>
      </c>
      <c r="U4" s="10" t="n">
        <v>3.16409726587235E-005</v>
      </c>
      <c r="V4" s="10" t="n">
        <v>0.000389328516369267</v>
      </c>
      <c r="W4" s="9" t="n">
        <v>0.038817130282885</v>
      </c>
      <c r="X4" s="9" t="s">
        <v>40</v>
      </c>
      <c r="Y4" s="9" t="n">
        <v>22.3214285714286</v>
      </c>
      <c r="Z4" s="10" t="n">
        <v>0.00247046229426865</v>
      </c>
      <c r="AA4" s="10" t="n">
        <v>0.00380651032117636</v>
      </c>
      <c r="AB4" s="9" t="n">
        <v>0.0124842889528489</v>
      </c>
    </row>
    <row r="5" customFormat="false" ht="12.8" hidden="false" customHeight="false" outlineLevel="0" collapsed="false">
      <c r="A5" s="9" t="s">
        <v>41</v>
      </c>
      <c r="B5" s="11" t="s">
        <v>42</v>
      </c>
      <c r="C5" s="9" t="n">
        <v>3.2</v>
      </c>
      <c r="D5" s="10" t="n">
        <v>1.1076714697E-010</v>
      </c>
      <c r="E5" s="10" t="n">
        <v>3.2123967455E-010</v>
      </c>
      <c r="F5" s="9" t="n">
        <v>0.045959627855669</v>
      </c>
      <c r="G5" s="10" t="n">
        <v>2.6107282274565E-007</v>
      </c>
      <c r="H5" s="10" t="n">
        <v>9.61316706449405E-006</v>
      </c>
      <c r="I5" s="9" t="n">
        <v>0.0959400373962832</v>
      </c>
      <c r="J5" s="10" t="n">
        <v>3.78337255217511E-006</v>
      </c>
      <c r="K5" s="10" t="n">
        <v>3.34587144634745E-005</v>
      </c>
      <c r="L5" s="9" t="n">
        <v>0.0622196902537687</v>
      </c>
      <c r="M5" s="10" t="n">
        <v>5.5107925399806E-007</v>
      </c>
      <c r="N5" s="10" t="n">
        <v>8.77236530993954E-006</v>
      </c>
      <c r="O5" s="9" t="n">
        <v>0.0506044105028102</v>
      </c>
      <c r="P5" s="10" t="n">
        <v>2.6467517530583E-006</v>
      </c>
      <c r="Q5" s="10" t="n">
        <v>0.000334580559842488</v>
      </c>
      <c r="R5" s="9" t="n">
        <v>0.0424216129761276</v>
      </c>
      <c r="S5" s="9" t="s">
        <v>43</v>
      </c>
      <c r="T5" s="9" t="n">
        <v>7.2</v>
      </c>
      <c r="U5" s="10" t="n">
        <v>0.000383813906047615</v>
      </c>
      <c r="V5" s="10" t="n">
        <v>0.00164666355444145</v>
      </c>
      <c r="W5" s="9" t="n">
        <v>0.0269472008407804</v>
      </c>
      <c r="X5" s="9" t="s">
        <v>44</v>
      </c>
      <c r="Y5" s="9" t="n">
        <v>21.6</v>
      </c>
      <c r="Z5" s="10" t="n">
        <v>1.0209609279822E-007</v>
      </c>
      <c r="AA5" s="10" t="n">
        <v>9.1098926000317E-007</v>
      </c>
      <c r="AB5" s="9" t="n">
        <v>0.03275791556646</v>
      </c>
    </row>
    <row r="6" customFormat="false" ht="12.8" hidden="false" customHeight="false" outlineLevel="0" collapsed="false">
      <c r="A6" s="8" t="s">
        <v>45</v>
      </c>
      <c r="B6" s="9" t="s">
        <v>46</v>
      </c>
      <c r="C6" s="9" t="n">
        <v>6.54545454545455</v>
      </c>
      <c r="D6" s="10" t="n">
        <v>7.19652351E-011</v>
      </c>
      <c r="E6" s="10" t="n">
        <v>2.1272804707E-010</v>
      </c>
      <c r="F6" s="9" t="n">
        <v>0.0264388148564226</v>
      </c>
      <c r="G6" s="10" t="n">
        <v>0.0118574090352373</v>
      </c>
      <c r="H6" s="10" t="n">
        <v>0.0283443515202724</v>
      </c>
      <c r="I6" s="9" t="n">
        <v>0.0180756284772855</v>
      </c>
      <c r="J6" s="10" t="n">
        <v>3.51901570521861E-006</v>
      </c>
      <c r="K6" s="10" t="n">
        <v>3.16416935167983E-005</v>
      </c>
      <c r="L6" s="9" t="n">
        <v>0.0323344294234207</v>
      </c>
      <c r="M6" s="10" t="n">
        <v>2.188031243656E-008</v>
      </c>
      <c r="N6" s="10" t="n">
        <v>1.06865435059458E-006</v>
      </c>
      <c r="O6" s="9" t="n">
        <v>0.0278262462956825</v>
      </c>
      <c r="P6" s="10" t="n">
        <v>2.60081743756576E-006</v>
      </c>
      <c r="Q6" s="10" t="n">
        <v>0.000334580559842488</v>
      </c>
      <c r="R6" s="9" t="n">
        <v>0.0217950472028714</v>
      </c>
      <c r="S6" s="9" t="s">
        <v>47</v>
      </c>
      <c r="T6" s="9" t="n">
        <v>13.0909090909091</v>
      </c>
      <c r="U6" s="10" t="n">
        <v>0.00759982115795794</v>
      </c>
      <c r="V6" s="10" t="n">
        <v>0.0155394065684437</v>
      </c>
      <c r="W6" s="9" t="n">
        <v>0.010177685968381</v>
      </c>
      <c r="X6" s="9" t="s">
        <v>48</v>
      </c>
      <c r="Y6" s="9" t="n">
        <v>28.3636363636364</v>
      </c>
      <c r="Z6" s="10" t="n">
        <v>3.46512529550526E-005</v>
      </c>
      <c r="AA6" s="10" t="n">
        <v>8.54793607212272E-005</v>
      </c>
      <c r="AB6" s="9" t="n">
        <v>0.0192742672595218</v>
      </c>
    </row>
    <row r="7" customFormat="false" ht="12.8" hidden="false" customHeight="false" outlineLevel="0" collapsed="false">
      <c r="A7" s="8" t="s">
        <v>49</v>
      </c>
      <c r="B7" s="9" t="s">
        <v>50</v>
      </c>
      <c r="C7" s="9" t="n">
        <v>5.98290598290598</v>
      </c>
      <c r="D7" s="10" t="n">
        <v>4.73444228704444E-020</v>
      </c>
      <c r="E7" s="10" t="n">
        <v>3.17947389839328E-019</v>
      </c>
      <c r="F7" s="9" t="n">
        <v>0.0578135246373313</v>
      </c>
      <c r="G7" s="10" t="n">
        <v>0.00205286461287832</v>
      </c>
      <c r="H7" s="10" t="n">
        <v>0.00672500922724926</v>
      </c>
      <c r="I7" s="9" t="n">
        <v>0.0386139168849293</v>
      </c>
      <c r="J7" s="10" t="n">
        <v>0.000569693882037189</v>
      </c>
      <c r="K7" s="10" t="n">
        <v>0.00186911779007316</v>
      </c>
      <c r="L7" s="9" t="n">
        <v>0.0463569365829557</v>
      </c>
      <c r="M7" s="10" t="n">
        <v>3.7606283504E-009</v>
      </c>
      <c r="N7" s="10" t="n">
        <v>3.2326361300023E-007</v>
      </c>
      <c r="O7" s="9" t="n">
        <v>0.0520688140996967</v>
      </c>
      <c r="P7" s="10" t="n">
        <v>4.27513777572267E-006</v>
      </c>
      <c r="Q7" s="10" t="n">
        <v>0.000351081651461933</v>
      </c>
      <c r="R7" s="9" t="n">
        <v>0.0416207207891678</v>
      </c>
      <c r="S7" s="9" t="s">
        <v>51</v>
      </c>
      <c r="T7" s="9" t="n">
        <v>7.69230769230769</v>
      </c>
      <c r="U7" s="10" t="n">
        <v>0.000383813906047615</v>
      </c>
      <c r="V7" s="10" t="n">
        <v>0.00164666355444145</v>
      </c>
      <c r="W7" s="9" t="n">
        <v>0.0185128992352661</v>
      </c>
      <c r="X7" s="9" t="s">
        <v>52</v>
      </c>
      <c r="Y7" s="9" t="n">
        <v>26.4957264957265</v>
      </c>
      <c r="Z7" s="10" t="n">
        <v>7.58319915062593E-006</v>
      </c>
      <c r="AA7" s="10" t="n">
        <v>2.37189346097749E-005</v>
      </c>
      <c r="AB7" s="9" t="n">
        <v>0.0336881754004465</v>
      </c>
    </row>
    <row r="8" customFormat="false" ht="12.8" hidden="false" customHeight="false" outlineLevel="0" collapsed="false">
      <c r="A8" s="9" t="s">
        <v>53</v>
      </c>
      <c r="B8" s="9" t="s">
        <v>54</v>
      </c>
      <c r="C8" s="9" t="n">
        <v>4.69798657718121</v>
      </c>
      <c r="D8" s="10" t="n">
        <v>1.74175004657584E-006</v>
      </c>
      <c r="E8" s="10" t="n">
        <v>3.53448616628091E-006</v>
      </c>
      <c r="F8" s="9" t="n">
        <v>0.0130955132686821</v>
      </c>
      <c r="G8" s="10" t="n">
        <v>5.85594065203693E-006</v>
      </c>
      <c r="H8" s="10" t="n">
        <v>8.5029840954239E-005</v>
      </c>
      <c r="I8" s="9" t="n">
        <v>0.036082257595999</v>
      </c>
      <c r="J8" s="10" t="n">
        <v>3.6212709834699E-007</v>
      </c>
      <c r="K8" s="10" t="n">
        <v>6.94831369953277E-006</v>
      </c>
      <c r="L8" s="9" t="n">
        <v>0.0363835116622729</v>
      </c>
      <c r="M8" s="10" t="n">
        <v>1.24737028565321E-005</v>
      </c>
      <c r="N8" s="10" t="n">
        <v>9.18013268448202E-005</v>
      </c>
      <c r="O8" s="9" t="n">
        <v>0.0273860760488558</v>
      </c>
      <c r="P8" s="10" t="n">
        <v>4.50074048578326E-006</v>
      </c>
      <c r="Q8" s="10" t="n">
        <v>0.000351081651461933</v>
      </c>
      <c r="R8" s="9" t="n">
        <v>0.0309213233006704</v>
      </c>
      <c r="S8" s="9" t="s">
        <v>55</v>
      </c>
      <c r="T8" s="9" t="n">
        <v>12.751677852349</v>
      </c>
      <c r="U8" s="10" t="n">
        <v>1.56339090707336E-005</v>
      </c>
      <c r="V8" s="10" t="n">
        <v>0.000292637803764157</v>
      </c>
      <c r="W8" s="9" t="n">
        <v>0.0361705883799136</v>
      </c>
      <c r="X8" s="9" t="s">
        <v>56</v>
      </c>
      <c r="Y8" s="9" t="n">
        <v>23.489932885906</v>
      </c>
      <c r="Z8" s="10" t="n">
        <v>1.02498119543273E-005</v>
      </c>
      <c r="AA8" s="10" t="n">
        <v>3.0471637221229E-005</v>
      </c>
      <c r="AB8" s="9" t="n">
        <v>0.0154493900242652</v>
      </c>
    </row>
    <row r="9" customFormat="false" ht="12.8" hidden="false" customHeight="false" outlineLevel="0" collapsed="false">
      <c r="A9" s="8" t="s">
        <v>57</v>
      </c>
      <c r="B9" s="9" t="s">
        <v>58</v>
      </c>
      <c r="C9" s="9" t="n">
        <v>4.36507936507936</v>
      </c>
      <c r="D9" s="10" t="n">
        <v>1.83159913E-012</v>
      </c>
      <c r="E9" s="10" t="n">
        <v>6.2877101E-012</v>
      </c>
      <c r="F9" s="9" t="n">
        <v>0.0179010383406748</v>
      </c>
      <c r="G9" s="10" t="n">
        <v>8.90405985618412E-005</v>
      </c>
      <c r="H9" s="10" t="n">
        <v>0.000631512364057415</v>
      </c>
      <c r="I9" s="9" t="n">
        <v>0.02018643839846</v>
      </c>
      <c r="J9" s="10" t="n">
        <v>2.33661876246E-007</v>
      </c>
      <c r="K9" s="10" t="n">
        <v>5.02139372052654E-006</v>
      </c>
      <c r="L9" s="9" t="n">
        <v>0.026564914130387</v>
      </c>
      <c r="M9" s="10" t="n">
        <v>6.294975464559E-008</v>
      </c>
      <c r="N9" s="10" t="n">
        <v>2.00919477702897E-006</v>
      </c>
      <c r="O9" s="9" t="n">
        <v>0.0200453768391373</v>
      </c>
      <c r="P9" s="10" t="n">
        <v>4.37403460232549E-006</v>
      </c>
      <c r="Q9" s="10" t="n">
        <v>0.000351081651461933</v>
      </c>
      <c r="R9" s="9" t="n">
        <v>0.0158275303602717</v>
      </c>
      <c r="S9" s="9" t="s">
        <v>59</v>
      </c>
      <c r="T9" s="9" t="n">
        <v>9.78835978835979</v>
      </c>
      <c r="U9" s="10" t="n">
        <v>5.96007631278977E-005</v>
      </c>
      <c r="V9" s="10" t="n">
        <v>0.00053409334499824</v>
      </c>
      <c r="W9" s="9" t="n">
        <v>0.0122814867579178</v>
      </c>
      <c r="X9" s="9" t="s">
        <v>60</v>
      </c>
      <c r="Y9" s="9" t="n">
        <v>22.3544973544974</v>
      </c>
      <c r="Z9" s="10" t="n">
        <v>3.58954790858425E-005</v>
      </c>
      <c r="AA9" s="10" t="n">
        <v>8.81726015228302E-005</v>
      </c>
      <c r="AB9" s="9" t="n">
        <v>0.0190741956089193</v>
      </c>
    </row>
    <row r="10" customFormat="false" ht="12.8" hidden="false" customHeight="false" outlineLevel="0" collapsed="false">
      <c r="A10" s="8" t="s">
        <v>61</v>
      </c>
      <c r="B10" s="9" t="s">
        <v>62</v>
      </c>
      <c r="C10" s="9" t="n">
        <v>10.5882352941176</v>
      </c>
      <c r="D10" s="10" t="n">
        <v>1.1076714697E-010</v>
      </c>
      <c r="E10" s="10" t="n">
        <v>3.2123967455E-010</v>
      </c>
      <c r="F10" s="9" t="n">
        <v>0.0351197493108146</v>
      </c>
      <c r="G10" s="10" t="n">
        <v>9.91360087069319E-005</v>
      </c>
      <c r="H10" s="10" t="n">
        <v>0.000689460461848533</v>
      </c>
      <c r="I10" s="9" t="n">
        <v>0.0545371856288966</v>
      </c>
      <c r="J10" s="10" t="n">
        <v>1.38965352572395E-005</v>
      </c>
      <c r="K10" s="10" t="n">
        <v>9.45052350247081E-005</v>
      </c>
      <c r="L10" s="9" t="n">
        <v>0.0636287026059049</v>
      </c>
      <c r="M10" s="10" t="n">
        <v>3.3676625725656E-007</v>
      </c>
      <c r="N10" s="10" t="n">
        <v>6.18556142602003E-006</v>
      </c>
      <c r="O10" s="9" t="n">
        <v>0.0386903675233216</v>
      </c>
      <c r="P10" s="10" t="n">
        <v>7.56531772094651E-006</v>
      </c>
      <c r="Q10" s="10" t="n">
        <v>0.000434562277858503</v>
      </c>
      <c r="R10" s="9" t="n">
        <v>0.0322206663889348</v>
      </c>
      <c r="S10" s="9" t="s">
        <v>63</v>
      </c>
      <c r="T10" s="9" t="n">
        <v>10.5882352941176</v>
      </c>
      <c r="U10" s="10" t="n">
        <v>0.000140567546245381</v>
      </c>
      <c r="V10" s="10" t="n">
        <v>0.000858276403271545</v>
      </c>
      <c r="W10" s="9" t="n">
        <v>0.0374755496274737</v>
      </c>
      <c r="X10" s="9" t="s">
        <v>64</v>
      </c>
      <c r="Y10" s="9" t="n">
        <v>41.1764705882353</v>
      </c>
      <c r="Z10" s="10" t="n">
        <v>3.05706358241119E-006</v>
      </c>
      <c r="AA10" s="10" t="n">
        <v>1.1393695671529E-005</v>
      </c>
      <c r="AB10" s="9" t="n">
        <v>0.0406333915741642</v>
      </c>
    </row>
    <row r="11" customFormat="false" ht="12.8" hidden="false" customHeight="false" outlineLevel="0" collapsed="false">
      <c r="A11" s="8" t="s">
        <v>65</v>
      </c>
      <c r="B11" s="9" t="s">
        <v>66</v>
      </c>
      <c r="C11" s="9" t="n">
        <v>2.02020202020202</v>
      </c>
      <c r="D11" s="10" t="n">
        <v>2.53733862819E-009</v>
      </c>
      <c r="E11" s="10" t="n">
        <v>6.46059326063E-009</v>
      </c>
      <c r="F11" s="9" t="n">
        <v>0.0137426029192411</v>
      </c>
      <c r="G11" s="10" t="n">
        <v>9.70342498784261E-005</v>
      </c>
      <c r="H11" s="10" t="n">
        <v>0.000679239749148983</v>
      </c>
      <c r="I11" s="9" t="n">
        <v>0.0238440887410862</v>
      </c>
      <c r="J11" s="10" t="n">
        <v>0.000228159922284832</v>
      </c>
      <c r="K11" s="10" t="n">
        <v>0.000869354030124298</v>
      </c>
      <c r="L11" s="9" t="n">
        <v>0.0193980377517349</v>
      </c>
      <c r="M11" s="10" t="n">
        <v>3.061045880062E-008</v>
      </c>
      <c r="N11" s="10" t="n">
        <v>1.34248726454169E-006</v>
      </c>
      <c r="O11" s="9" t="n">
        <v>0.0173191434840827</v>
      </c>
      <c r="P11" s="10" t="n">
        <v>1.29884816195874E-005</v>
      </c>
      <c r="Q11" s="10" t="n">
        <v>0.00050749540000897</v>
      </c>
      <c r="R11" s="9" t="n">
        <v>0.0122113144402003</v>
      </c>
      <c r="S11" s="9" t="s">
        <v>67</v>
      </c>
      <c r="T11" s="9" t="n">
        <v>4.29292929292929</v>
      </c>
      <c r="U11" s="10" t="n">
        <v>0.0158151931508472</v>
      </c>
      <c r="V11" s="10" t="n">
        <v>0.0285450693951255</v>
      </c>
      <c r="W11" s="9" t="n">
        <v>0.0428464554873309</v>
      </c>
      <c r="X11" s="9" t="s">
        <v>68</v>
      </c>
      <c r="Y11" s="9" t="n">
        <v>19.949494949495</v>
      </c>
      <c r="Z11" s="10" t="n">
        <v>0.000237996579542575</v>
      </c>
      <c r="AA11" s="10" t="n">
        <v>0.000459803898891546</v>
      </c>
      <c r="AB11" s="9" t="n">
        <v>0.0395496199486732</v>
      </c>
    </row>
    <row r="12" customFormat="false" ht="12.8" hidden="false" customHeight="false" outlineLevel="0" collapsed="false">
      <c r="A12" s="8" t="s">
        <v>69</v>
      </c>
      <c r="B12" s="9" t="s">
        <v>70</v>
      </c>
      <c r="C12" s="9" t="n">
        <v>4.90196078431373</v>
      </c>
      <c r="D12" s="10" t="n">
        <v>9.514572E-014</v>
      </c>
      <c r="E12" s="10" t="n">
        <v>3.6253217E-013</v>
      </c>
      <c r="F12" s="9" t="n">
        <v>0.0178348420932686</v>
      </c>
      <c r="G12" s="10" t="n">
        <v>0.00294513143132068</v>
      </c>
      <c r="H12" s="10" t="n">
        <v>0.00901579408249021</v>
      </c>
      <c r="I12" s="9" t="n">
        <v>0.0247384567038736</v>
      </c>
      <c r="J12" s="10" t="n">
        <v>0.000418502408532987</v>
      </c>
      <c r="K12" s="10" t="n">
        <v>0.00144359819572615</v>
      </c>
      <c r="L12" s="9" t="n">
        <v>0.017635954869148</v>
      </c>
      <c r="M12" s="10" t="n">
        <v>6.89724231870884E-006</v>
      </c>
      <c r="N12" s="10" t="n">
        <v>5.88181497734337E-005</v>
      </c>
      <c r="O12" s="9" t="n">
        <v>0.0185472513522279</v>
      </c>
      <c r="P12" s="10" t="n">
        <v>1.77746845149099E-005</v>
      </c>
      <c r="Q12" s="10" t="n">
        <v>0.000571865686719572</v>
      </c>
      <c r="R12" s="9" t="n">
        <v>0.0158955859829688</v>
      </c>
      <c r="S12" s="9" t="s">
        <v>71</v>
      </c>
      <c r="T12" s="9" t="n">
        <v>12.5</v>
      </c>
      <c r="U12" s="10" t="n">
        <v>1.43523652620111E-005</v>
      </c>
      <c r="V12" s="10" t="n">
        <v>0.000290341944516879</v>
      </c>
      <c r="W12" s="9" t="n">
        <v>0.0255557187208881</v>
      </c>
      <c r="X12" s="9" t="s">
        <v>72</v>
      </c>
      <c r="Y12" s="9" t="n">
        <v>25.4901960784314</v>
      </c>
      <c r="Z12" s="10" t="n">
        <v>1.78565629491688E-006</v>
      </c>
      <c r="AA12" s="10" t="n">
        <v>7.50353061311837E-006</v>
      </c>
      <c r="AB12" s="9" t="n">
        <v>0.0244296267758354</v>
      </c>
    </row>
    <row r="13" customFormat="false" ht="12.8" hidden="false" customHeight="false" outlineLevel="0" collapsed="false">
      <c r="A13" s="9" t="s">
        <v>73</v>
      </c>
      <c r="B13" s="9" t="s">
        <v>74</v>
      </c>
      <c r="C13" s="9" t="n">
        <v>3.90243902439024</v>
      </c>
      <c r="D13" s="10" t="n">
        <v>3.29762455386535E-020</v>
      </c>
      <c r="E13" s="10" t="n">
        <v>2.22848904599265E-019</v>
      </c>
      <c r="F13" s="9" t="n">
        <v>0.0245647541194107</v>
      </c>
      <c r="G13" s="10" t="n">
        <v>0.000136298263028658</v>
      </c>
      <c r="H13" s="10" t="n">
        <v>0.000781079912662895</v>
      </c>
      <c r="I13" s="9" t="n">
        <v>0.0261671504891927</v>
      </c>
      <c r="J13" s="10" t="n">
        <v>6.46869734772103E-006</v>
      </c>
      <c r="K13" s="10" t="n">
        <v>5.00044266196133E-005</v>
      </c>
      <c r="L13" s="9" t="n">
        <v>0.0278799710643762</v>
      </c>
      <c r="M13" s="10" t="n">
        <v>0.000815219339414428</v>
      </c>
      <c r="N13" s="10" t="n">
        <v>0.00262654626746867</v>
      </c>
      <c r="O13" s="9" t="n">
        <v>0.0151686358206921</v>
      </c>
      <c r="P13" s="10" t="n">
        <v>1.80632065405598E-005</v>
      </c>
      <c r="Q13" s="10" t="n">
        <v>0.000571865686719572</v>
      </c>
      <c r="R13" s="9" t="n">
        <v>0.018021524811792</v>
      </c>
      <c r="S13" s="9" t="s">
        <v>75</v>
      </c>
      <c r="T13" s="9" t="n">
        <v>10.2439024390244</v>
      </c>
      <c r="U13" s="10" t="n">
        <v>0.00112558048035063</v>
      </c>
      <c r="V13" s="10" t="n">
        <v>0.00356421565561061</v>
      </c>
      <c r="W13" s="9" t="n">
        <v>0.0273152829097917</v>
      </c>
      <c r="X13" s="9" t="s">
        <v>76</v>
      </c>
      <c r="Y13" s="9" t="n">
        <v>15.1219512195122</v>
      </c>
      <c r="Z13" s="10" t="n">
        <v>6.5174423646E-010</v>
      </c>
      <c r="AA13" s="10" t="n">
        <v>4.36462824457E-008</v>
      </c>
      <c r="AB13" s="9" t="n">
        <v>0.0156334537594858</v>
      </c>
    </row>
    <row r="14" customFormat="false" ht="12.8" hidden="false" customHeight="false" outlineLevel="0" collapsed="false">
      <c r="A14" s="9" t="s">
        <v>77</v>
      </c>
      <c r="B14" s="9" t="s">
        <v>78</v>
      </c>
      <c r="C14" s="9" t="n">
        <v>4.69798657718121</v>
      </c>
      <c r="D14" s="10" t="n">
        <v>6.316485E-013</v>
      </c>
      <c r="E14" s="10" t="n">
        <v>2.24737189E-012</v>
      </c>
      <c r="F14" s="9" t="n">
        <v>0.0530053186603898</v>
      </c>
      <c r="G14" s="10" t="n">
        <v>0.000122654195777325</v>
      </c>
      <c r="H14" s="10" t="n">
        <v>0.00075742490438354</v>
      </c>
      <c r="I14" s="9" t="n">
        <v>0.0682540623481292</v>
      </c>
      <c r="J14" s="10" t="n">
        <v>1.5392624080807E-005</v>
      </c>
      <c r="K14" s="10" t="n">
        <v>9.90381711067489E-005</v>
      </c>
      <c r="L14" s="9" t="n">
        <v>0.0727613825533893</v>
      </c>
      <c r="M14" s="10" t="n">
        <v>2.56910991398438E-006</v>
      </c>
      <c r="N14" s="10" t="n">
        <v>2.57991458184693E-005</v>
      </c>
      <c r="O14" s="9" t="n">
        <v>0.0440663115430906</v>
      </c>
      <c r="P14" s="10" t="n">
        <v>2.23627744607083E-005</v>
      </c>
      <c r="Q14" s="10" t="n">
        <v>0.000603918406561909</v>
      </c>
      <c r="R14" s="9" t="n">
        <v>0.0404219127444909</v>
      </c>
      <c r="S14" s="9" t="s">
        <v>79</v>
      </c>
      <c r="T14" s="9" t="n">
        <v>8.05369127516778</v>
      </c>
      <c r="U14" s="10" t="n">
        <v>0.0106936282737289</v>
      </c>
      <c r="V14" s="10" t="n">
        <v>0.02066269823477</v>
      </c>
      <c r="W14" s="9" t="n">
        <v>0.0247720157189818</v>
      </c>
      <c r="X14" s="9" t="s">
        <v>80</v>
      </c>
      <c r="Y14" s="9" t="n">
        <v>28.1879194630872</v>
      </c>
      <c r="Z14" s="10" t="n">
        <v>6.76592442607891E-006</v>
      </c>
      <c r="AA14" s="10" t="n">
        <v>2.17178663969294E-005</v>
      </c>
      <c r="AB14" s="9" t="n">
        <v>0.0396270219661169</v>
      </c>
    </row>
    <row r="15" customFormat="false" ht="12.8" hidden="false" customHeight="false" outlineLevel="0" collapsed="false">
      <c r="A15" s="9" t="s">
        <v>81</v>
      </c>
      <c r="B15" s="9" t="s">
        <v>82</v>
      </c>
      <c r="C15" s="9" t="n">
        <v>2.73972602739726</v>
      </c>
      <c r="D15" s="10" t="n">
        <v>2.25327652730604E-026</v>
      </c>
      <c r="E15" s="10" t="n">
        <v>2.79901228738767E-025</v>
      </c>
      <c r="F15" s="9" t="n">
        <v>0.0126304769615535</v>
      </c>
      <c r="G15" s="10" t="n">
        <v>0.000675603077579424</v>
      </c>
      <c r="H15" s="10" t="n">
        <v>0.00267872880759812</v>
      </c>
      <c r="I15" s="9" t="n">
        <v>0.0109028139463794</v>
      </c>
      <c r="J15" s="10" t="n">
        <v>0.000418502408532987</v>
      </c>
      <c r="K15" s="10" t="n">
        <v>0.00144359819572615</v>
      </c>
      <c r="L15" s="9" t="n">
        <v>0.00975357652986519</v>
      </c>
      <c r="M15" s="10" t="n">
        <v>4.753748483994E-007</v>
      </c>
      <c r="N15" s="10" t="n">
        <v>7.98109804070552E-006</v>
      </c>
      <c r="O15" s="9" t="n">
        <v>0.0122593730908671</v>
      </c>
      <c r="P15" s="10" t="n">
        <v>2.30862686913724E-005</v>
      </c>
      <c r="Q15" s="10" t="n">
        <v>0.000608245518904908</v>
      </c>
      <c r="R15" s="9" t="n">
        <v>0.0107475609431282</v>
      </c>
      <c r="S15" s="9" t="s">
        <v>83</v>
      </c>
      <c r="T15" s="9" t="n">
        <v>8.72653475393201</v>
      </c>
      <c r="U15" s="10" t="n">
        <v>0.0216554865501606</v>
      </c>
      <c r="V15" s="10" t="n">
        <v>0.0367726090350889</v>
      </c>
      <c r="W15" s="9" t="n">
        <v>0.0159963044119456</v>
      </c>
      <c r="X15" s="9" t="s">
        <v>84</v>
      </c>
      <c r="Y15" s="9" t="n">
        <v>18.3663115169964</v>
      </c>
      <c r="Z15" s="10" t="n">
        <v>4.0235524928485E-007</v>
      </c>
      <c r="AA15" s="10" t="n">
        <v>2.3900878580301E-006</v>
      </c>
      <c r="AB15" s="9" t="n">
        <v>0.0276049772240631</v>
      </c>
    </row>
    <row r="16" customFormat="false" ht="12.8" hidden="false" customHeight="false" outlineLevel="0" collapsed="false">
      <c r="A16" s="9" t="s">
        <v>85</v>
      </c>
      <c r="B16" s="9" t="s">
        <v>86</v>
      </c>
      <c r="C16" s="9" t="n">
        <v>2.54237288135593</v>
      </c>
      <c r="D16" s="10" t="n">
        <v>2.10640380420481E-006</v>
      </c>
      <c r="E16" s="10" t="n">
        <v>4.27043563701521E-006</v>
      </c>
      <c r="F16" s="9" t="n">
        <v>0.00523764164838708</v>
      </c>
      <c r="G16" s="10" t="n">
        <v>1.60771203399742E-005</v>
      </c>
      <c r="H16" s="10" t="n">
        <v>0.000173616741761832</v>
      </c>
      <c r="I16" s="9" t="n">
        <v>0.0172014691413761</v>
      </c>
      <c r="J16" s="10" t="n">
        <v>0.00839419657105788</v>
      </c>
      <c r="K16" s="10" t="n">
        <v>0.0185778871588088</v>
      </c>
      <c r="L16" s="9" t="n">
        <v>0.0058389360494277</v>
      </c>
      <c r="M16" s="10" t="n">
        <v>4.909647757897E-008</v>
      </c>
      <c r="N16" s="10" t="n">
        <v>1.66510050274765E-006</v>
      </c>
      <c r="O16" s="9" t="n">
        <v>0.0125021188706441</v>
      </c>
      <c r="P16" s="10" t="n">
        <v>3.28339246834527E-005</v>
      </c>
      <c r="Q16" s="10" t="n">
        <v>0.000717443986134154</v>
      </c>
      <c r="R16" s="9" t="n">
        <v>0.00872622837477993</v>
      </c>
      <c r="S16" s="9" t="s">
        <v>87</v>
      </c>
      <c r="T16" s="9" t="n">
        <v>9.32203389830508</v>
      </c>
      <c r="U16" s="10" t="n">
        <v>0.00315804159850368</v>
      </c>
      <c r="V16" s="10" t="n">
        <v>0.00784735298285281</v>
      </c>
      <c r="W16" s="9" t="n">
        <v>0.0165717420679569</v>
      </c>
      <c r="X16" s="9" t="s">
        <v>88</v>
      </c>
      <c r="Y16" s="9" t="n">
        <v>17.2316384180791</v>
      </c>
      <c r="Z16" s="10" t="n">
        <v>5.0792032492622E-007</v>
      </c>
      <c r="AA16" s="10" t="n">
        <v>2.83953348609897E-006</v>
      </c>
      <c r="AB16" s="9" t="n">
        <v>0.0236127067568992</v>
      </c>
    </row>
    <row r="17" customFormat="false" ht="12.8" hidden="false" customHeight="false" outlineLevel="0" collapsed="false">
      <c r="A17" s="9" t="s">
        <v>89</v>
      </c>
      <c r="B17" s="9" t="s">
        <v>90</v>
      </c>
      <c r="C17" s="9" t="n">
        <v>2.06521739130435</v>
      </c>
      <c r="D17" s="10" t="n">
        <v>7.9142925592965E-007</v>
      </c>
      <c r="E17" s="10" t="n">
        <v>1.65929899609056E-006</v>
      </c>
      <c r="F17" s="9" t="n">
        <v>0.0071553446293085</v>
      </c>
      <c r="G17" s="10" t="n">
        <v>0.0201152110690356</v>
      </c>
      <c r="H17" s="10" t="n">
        <v>0.043632207281501</v>
      </c>
      <c r="I17" s="9" t="n">
        <v>0.00609493857223947</v>
      </c>
      <c r="J17" s="10" t="n">
        <v>0.00174388916572391</v>
      </c>
      <c r="K17" s="10" t="n">
        <v>0.00479235014979626</v>
      </c>
      <c r="L17" s="9" t="n">
        <v>0.00760437706345424</v>
      </c>
      <c r="M17" s="10" t="n">
        <v>9.062099933173E-008</v>
      </c>
      <c r="N17" s="10" t="n">
        <v>2.41340731579692E-006</v>
      </c>
      <c r="O17" s="9" t="n">
        <v>0.0113883334139313</v>
      </c>
      <c r="P17" s="10" t="n">
        <v>3.28339246834527E-005</v>
      </c>
      <c r="Q17" s="10" t="n">
        <v>0.000717443986134154</v>
      </c>
      <c r="R17" s="9" t="n">
        <v>0.00936803540611064</v>
      </c>
      <c r="S17" s="9" t="s">
        <v>91</v>
      </c>
      <c r="T17" s="9" t="n">
        <v>9.45652173913043</v>
      </c>
      <c r="U17" s="10" t="n">
        <v>0.0144026402703388</v>
      </c>
      <c r="V17" s="10" t="n">
        <v>0.0264284632969729</v>
      </c>
      <c r="W17" s="9" t="n">
        <v>0.0248398772844176</v>
      </c>
      <c r="X17" s="9" t="s">
        <v>92</v>
      </c>
      <c r="Y17" s="9" t="n">
        <v>22.9347826086957</v>
      </c>
      <c r="Z17" s="10" t="n">
        <v>4.0235524928485E-007</v>
      </c>
      <c r="AA17" s="10" t="n">
        <v>2.3900878580301E-006</v>
      </c>
      <c r="AB17" s="9" t="n">
        <v>0.0358337465808699</v>
      </c>
    </row>
    <row r="18" customFormat="false" ht="12.8" hidden="false" customHeight="false" outlineLevel="0" collapsed="false">
      <c r="A18" s="9" t="s">
        <v>93</v>
      </c>
      <c r="B18" s="9" t="s">
        <v>94</v>
      </c>
      <c r="C18" s="9" t="n">
        <v>8.58585858585858</v>
      </c>
      <c r="D18" s="10" t="n">
        <v>2.9296040332136E-018</v>
      </c>
      <c r="E18" s="10" t="n">
        <v>1.64379087921045E-017</v>
      </c>
      <c r="F18" s="9" t="n">
        <v>0.0549563686314664</v>
      </c>
      <c r="G18" s="10" t="n">
        <v>0.000122654195777325</v>
      </c>
      <c r="H18" s="10" t="n">
        <v>0.00075742490438354</v>
      </c>
      <c r="I18" s="9" t="n">
        <v>0.071937272810546</v>
      </c>
      <c r="J18" s="10" t="n">
        <v>4.7692948049998E-007</v>
      </c>
      <c r="K18" s="10" t="n">
        <v>8.07024766609808E-006</v>
      </c>
      <c r="L18" s="9" t="n">
        <v>0.0767212841198853</v>
      </c>
      <c r="M18" s="10" t="n">
        <v>1.526926688847E-008</v>
      </c>
      <c r="N18" s="10" t="n">
        <v>8.7248400586859E-007</v>
      </c>
      <c r="O18" s="9" t="n">
        <v>0.053764997729619</v>
      </c>
      <c r="P18" s="10" t="n">
        <v>3.40527159542502E-005</v>
      </c>
      <c r="Q18" s="10" t="n">
        <v>0.000717443986134154</v>
      </c>
      <c r="R18" s="9" t="n">
        <v>0.0410036596638765</v>
      </c>
      <c r="S18" s="9" t="s">
        <v>95</v>
      </c>
      <c r="T18" s="9" t="n">
        <v>12.1212121212121</v>
      </c>
      <c r="U18" s="10" t="n">
        <v>8.84770827639966E-005</v>
      </c>
      <c r="V18" s="10" t="n">
        <v>0.000659902918830547</v>
      </c>
      <c r="W18" s="9" t="n">
        <v>0.037952601781289</v>
      </c>
      <c r="X18" s="9" t="s">
        <v>96</v>
      </c>
      <c r="Y18" s="9" t="n">
        <v>27.7777777777778</v>
      </c>
      <c r="Z18" s="10" t="n">
        <v>1.2579669652004E-005</v>
      </c>
      <c r="AA18" s="10" t="n">
        <v>3.64443799298951E-005</v>
      </c>
      <c r="AB18" s="9" t="n">
        <v>0.0453357700478744</v>
      </c>
    </row>
    <row r="19" customFormat="false" ht="12.8" hidden="false" customHeight="false" outlineLevel="0" collapsed="false">
      <c r="A19" s="8" t="s">
        <v>97</v>
      </c>
      <c r="B19" s="9" t="s">
        <v>98</v>
      </c>
      <c r="C19" s="9" t="n">
        <v>12.8205128205128</v>
      </c>
      <c r="D19" s="10" t="n">
        <v>2.13248745458E-009</v>
      </c>
      <c r="E19" s="10" t="n">
        <v>5.45561373796E-009</v>
      </c>
      <c r="F19" s="9" t="n">
        <v>0.0380065765703077</v>
      </c>
      <c r="G19" s="10" t="n">
        <v>4.12354959786425E-005</v>
      </c>
      <c r="H19" s="10" t="n">
        <v>0.000350257236593291</v>
      </c>
      <c r="I19" s="9" t="n">
        <v>0.086750333420959</v>
      </c>
      <c r="J19" s="10" t="n">
        <v>5.61328285195076E-006</v>
      </c>
      <c r="K19" s="10" t="n">
        <v>4.53494167249706E-005</v>
      </c>
      <c r="L19" s="9" t="n">
        <v>0.0808398086130146</v>
      </c>
      <c r="M19" s="10" t="n">
        <v>1.2497567741839E-007</v>
      </c>
      <c r="N19" s="10" t="n">
        <v>2.85715671034178E-006</v>
      </c>
      <c r="O19" s="9" t="n">
        <v>0.0459942567913077</v>
      </c>
      <c r="P19" s="10" t="n">
        <v>3.24933828762479E-005</v>
      </c>
      <c r="Q19" s="10" t="n">
        <v>0.000717443986134154</v>
      </c>
      <c r="R19" s="9" t="n">
        <v>0.0373369445346585</v>
      </c>
      <c r="S19" s="9" t="s">
        <v>99</v>
      </c>
      <c r="T19" s="9" t="n">
        <v>12.8205128205128</v>
      </c>
      <c r="U19" s="10" t="n">
        <v>0.000394950714414924</v>
      </c>
      <c r="V19" s="10" t="n">
        <v>0.00168253169023159</v>
      </c>
      <c r="W19" s="9" t="n">
        <v>0.0571184110021337</v>
      </c>
      <c r="X19" s="9" t="s">
        <v>100</v>
      </c>
      <c r="Y19" s="9" t="n">
        <v>41.025641025641</v>
      </c>
      <c r="Z19" s="10" t="n">
        <v>2.01428452789038E-006</v>
      </c>
      <c r="AA19" s="10" t="n">
        <v>8.2463823464856E-006</v>
      </c>
      <c r="AB19" s="9" t="n">
        <v>0.0339732660266037</v>
      </c>
    </row>
    <row r="20" customFormat="false" ht="12.8" hidden="false" customHeight="false" outlineLevel="0" collapsed="false">
      <c r="A20" s="9" t="s">
        <v>101</v>
      </c>
      <c r="B20" s="9" t="s">
        <v>102</v>
      </c>
      <c r="C20" s="9" t="n">
        <v>9.52380952380952</v>
      </c>
      <c r="D20" s="10" t="n">
        <v>9.06791700770691E-018</v>
      </c>
      <c r="E20" s="10" t="n">
        <v>4.82350337860449E-017</v>
      </c>
      <c r="F20" s="9" t="n">
        <v>0.073831186598469</v>
      </c>
      <c r="G20" s="10" t="n">
        <v>0.000602569216564599</v>
      </c>
      <c r="H20" s="10" t="n">
        <v>0.00244786625027849</v>
      </c>
      <c r="I20" s="9" t="n">
        <v>0.069069462408492</v>
      </c>
      <c r="J20" s="10" t="n">
        <v>9.84835030075917E-006</v>
      </c>
      <c r="K20" s="10" t="n">
        <v>7.03126405193736E-005</v>
      </c>
      <c r="L20" s="9" t="n">
        <v>0.0846406858277471</v>
      </c>
      <c r="M20" s="10" t="n">
        <v>9.26623798428E-009</v>
      </c>
      <c r="N20" s="10" t="n">
        <v>6.0342864934002E-007</v>
      </c>
      <c r="O20" s="9" t="n">
        <v>0.0580046103935649</v>
      </c>
      <c r="P20" s="10" t="n">
        <v>4.3419363775261E-005</v>
      </c>
      <c r="Q20" s="10" t="n">
        <v>0.000794820517243606</v>
      </c>
      <c r="R20" s="9" t="n">
        <v>0.0426798124318438</v>
      </c>
      <c r="S20" s="9" t="s">
        <v>103</v>
      </c>
      <c r="T20" s="9" t="n">
        <v>9.52380952380952</v>
      </c>
      <c r="U20" s="10" t="n">
        <v>1.6454440817296E-005</v>
      </c>
      <c r="V20" s="10" t="n">
        <v>0.000297653466724818</v>
      </c>
      <c r="W20" s="9" t="n">
        <v>0.0325249914579004</v>
      </c>
      <c r="X20" s="9" t="s">
        <v>104</v>
      </c>
      <c r="Y20" s="9" t="n">
        <v>34.5238095238095</v>
      </c>
      <c r="Z20" s="10" t="n">
        <v>1.37984173416788E-005</v>
      </c>
      <c r="AA20" s="10" t="n">
        <v>3.92425262082077E-005</v>
      </c>
      <c r="AB20" s="9" t="n">
        <v>0.0290464213408282</v>
      </c>
    </row>
    <row r="21" customFormat="false" ht="12.8" hidden="false" customHeight="false" outlineLevel="0" collapsed="false">
      <c r="A21" s="9" t="s">
        <v>105</v>
      </c>
      <c r="B21" s="9" t="s">
        <v>106</v>
      </c>
      <c r="C21" s="9" t="n">
        <v>7.57575757575758</v>
      </c>
      <c r="D21" s="10" t="n">
        <v>3.380868116278E-007</v>
      </c>
      <c r="E21" s="10" t="n">
        <v>7.3240782075418E-007</v>
      </c>
      <c r="F21" s="9" t="n">
        <v>0.0372197347005149</v>
      </c>
      <c r="G21" s="10" t="n">
        <v>4.21709247822478E-005</v>
      </c>
      <c r="H21" s="10" t="n">
        <v>0.000351260919988568</v>
      </c>
      <c r="I21" s="9" t="n">
        <v>0.0989494947971901</v>
      </c>
      <c r="J21" s="10" t="n">
        <v>2.38399601674446E-005</v>
      </c>
      <c r="K21" s="10" t="n">
        <v>0.000140747457142413</v>
      </c>
      <c r="L21" s="9" t="n">
        <v>0.0912229994551726</v>
      </c>
      <c r="M21" s="10" t="n">
        <v>3.7677385979814E-007</v>
      </c>
      <c r="N21" s="10" t="n">
        <v>6.80409264458999E-006</v>
      </c>
      <c r="O21" s="9" t="n">
        <v>0.0529492434196022</v>
      </c>
      <c r="P21" s="10" t="n">
        <v>4.71315833672767E-005</v>
      </c>
      <c r="Q21" s="10" t="n">
        <v>0.000814442090209678</v>
      </c>
      <c r="R21" s="9" t="n">
        <v>0.0414404284834189</v>
      </c>
      <c r="S21" s="9" t="s">
        <v>107</v>
      </c>
      <c r="T21" s="9" t="n">
        <v>15.1515151515152</v>
      </c>
      <c r="U21" s="10" t="n">
        <v>0.0190099528856747</v>
      </c>
      <c r="V21" s="10" t="n">
        <v>0.0331989378925616</v>
      </c>
      <c r="W21" s="9" t="n">
        <v>0.0227160791464507</v>
      </c>
      <c r="X21" s="9" t="s">
        <v>108</v>
      </c>
      <c r="Y21" s="9" t="n">
        <v>45.4545454545455</v>
      </c>
      <c r="Z21" s="10" t="n">
        <v>2.21773912432464E-005</v>
      </c>
      <c r="AA21" s="10" t="n">
        <v>5.82305254187097E-005</v>
      </c>
      <c r="AB21" s="9" t="n">
        <v>0.0359703553123161</v>
      </c>
    </row>
    <row r="22" customFormat="false" ht="12.8" hidden="false" customHeight="false" outlineLevel="0" collapsed="false">
      <c r="A22" s="9" t="s">
        <v>109</v>
      </c>
      <c r="B22" s="9" t="s">
        <v>110</v>
      </c>
      <c r="C22" s="9" t="n">
        <v>3.71747211895911</v>
      </c>
      <c r="D22" s="10" t="n">
        <v>2.17353265020163E-015</v>
      </c>
      <c r="E22" s="10" t="n">
        <v>9.49374322212055E-015</v>
      </c>
      <c r="F22" s="9" t="n">
        <v>0.0238857877022</v>
      </c>
      <c r="G22" s="10" t="n">
        <v>3.14114318895481E-006</v>
      </c>
      <c r="H22" s="10" t="n">
        <v>5.67253505299487E-005</v>
      </c>
      <c r="I22" s="9" t="n">
        <v>0.032312851048717</v>
      </c>
      <c r="J22" s="10" t="n">
        <v>2.62814123485122E-006</v>
      </c>
      <c r="K22" s="10" t="n">
        <v>2.57893859072843E-005</v>
      </c>
      <c r="L22" s="9" t="n">
        <v>0.0262245407484325</v>
      </c>
      <c r="M22" s="10" t="n">
        <v>0.000321110903670013</v>
      </c>
      <c r="N22" s="10" t="n">
        <v>0.00121704996823079</v>
      </c>
      <c r="O22" s="9" t="n">
        <v>0.0174573500453523</v>
      </c>
      <c r="P22" s="10" t="n">
        <v>5.16670768649737E-005</v>
      </c>
      <c r="Q22" s="10" t="n">
        <v>0.000827124535726699</v>
      </c>
      <c r="R22" s="9" t="n">
        <v>0.022618833438736</v>
      </c>
      <c r="S22" s="9" t="s">
        <v>111</v>
      </c>
      <c r="T22" s="9" t="n">
        <v>11.1524163568773</v>
      </c>
      <c r="U22" s="10" t="n">
        <v>5.47741471423718E-006</v>
      </c>
      <c r="V22" s="10" t="n">
        <v>0.000223147113736318</v>
      </c>
      <c r="W22" s="9" t="n">
        <v>0.0290800884439878</v>
      </c>
      <c r="X22" s="9" t="s">
        <v>112</v>
      </c>
      <c r="Y22" s="9" t="n">
        <v>18.5873605947955</v>
      </c>
      <c r="Z22" s="10" t="n">
        <v>0.00326206967852279</v>
      </c>
      <c r="AA22" s="10" t="n">
        <v>0.00492133917352668</v>
      </c>
      <c r="AB22" s="9" t="n">
        <v>0.00932946719156021</v>
      </c>
    </row>
    <row r="23" customFormat="false" ht="12.8" hidden="false" customHeight="false" outlineLevel="0" collapsed="false">
      <c r="A23" s="9" t="s">
        <v>113</v>
      </c>
      <c r="B23" s="9" t="s">
        <v>114</v>
      </c>
      <c r="C23" s="9" t="n">
        <v>5.71428571428571</v>
      </c>
      <c r="D23" s="10" t="n">
        <v>1.73891332E-012</v>
      </c>
      <c r="E23" s="10" t="n">
        <v>6.00791755E-012</v>
      </c>
      <c r="F23" s="9" t="n">
        <v>0.0258626465182904</v>
      </c>
      <c r="G23" s="10" t="n">
        <v>0.00483846824164486</v>
      </c>
      <c r="H23" s="10" t="n">
        <v>0.0134166041952191</v>
      </c>
      <c r="I23" s="9" t="n">
        <v>0.0359017873570426</v>
      </c>
      <c r="J23" s="10" t="n">
        <v>0.000314420875620761</v>
      </c>
      <c r="K23" s="10" t="n">
        <v>0.00113944428618721</v>
      </c>
      <c r="L23" s="9" t="n">
        <v>0.047986397457767</v>
      </c>
      <c r="M23" s="10" t="n">
        <v>1.35143787678678E-006</v>
      </c>
      <c r="N23" s="10" t="n">
        <v>1.61346666511933E-005</v>
      </c>
      <c r="O23" s="9" t="n">
        <v>0.0420751313364617</v>
      </c>
      <c r="P23" s="10" t="n">
        <v>5.01111623682375E-005</v>
      </c>
      <c r="Q23" s="10" t="n">
        <v>0.000827124535726699</v>
      </c>
      <c r="R23" s="9" t="n">
        <v>0.0313768622089785</v>
      </c>
      <c r="S23" s="9" t="s">
        <v>115</v>
      </c>
      <c r="T23" s="9" t="n">
        <v>17.1428571428571</v>
      </c>
      <c r="U23" s="10" t="n">
        <v>0.00179954915708572</v>
      </c>
      <c r="V23" s="10" t="n">
        <v>0.00514702909354075</v>
      </c>
      <c r="W23" s="9" t="n">
        <v>0.0248116553735815</v>
      </c>
      <c r="X23" s="9" t="s">
        <v>116</v>
      </c>
      <c r="Y23" s="9" t="n">
        <v>35.7142857142857</v>
      </c>
      <c r="Z23" s="10" t="n">
        <v>1.041398114479E-008</v>
      </c>
      <c r="AA23" s="10" t="n">
        <v>1.9955948205764E-007</v>
      </c>
      <c r="AB23" s="9" t="n">
        <v>0.0255331830731272</v>
      </c>
    </row>
    <row r="24" customFormat="false" ht="12.8" hidden="false" customHeight="false" outlineLevel="0" collapsed="false">
      <c r="A24" s="8" t="s">
        <v>117</v>
      </c>
      <c r="B24" s="9" t="s">
        <v>118</v>
      </c>
      <c r="C24" s="9" t="n">
        <v>0.970873786407767</v>
      </c>
      <c r="D24" s="10" t="n">
        <v>2.2354415E-012</v>
      </c>
      <c r="E24" s="10" t="n">
        <v>7.62533933E-012</v>
      </c>
      <c r="F24" s="9" t="n">
        <v>0.0251508580486792</v>
      </c>
      <c r="G24" s="10" t="n">
        <v>3.36581690906325E-005</v>
      </c>
      <c r="H24" s="10" t="n">
        <v>0.000301380855732372</v>
      </c>
      <c r="I24" s="9" t="n">
        <v>0.0580549694299418</v>
      </c>
      <c r="J24" s="10" t="n">
        <v>0.000196792689841378</v>
      </c>
      <c r="K24" s="10" t="n">
        <v>0.000767527205933071</v>
      </c>
      <c r="L24" s="9" t="n">
        <v>0.0635703794939233</v>
      </c>
      <c r="M24" s="10" t="n">
        <v>1.06844432844369E-005</v>
      </c>
      <c r="N24" s="10" t="n">
        <v>8.05644512921223E-005</v>
      </c>
      <c r="O24" s="9" t="n">
        <v>0.0348676623208123</v>
      </c>
      <c r="P24" s="10" t="n">
        <v>4.96024688481198E-005</v>
      </c>
      <c r="Q24" s="10" t="n">
        <v>0.000827124535726699</v>
      </c>
      <c r="R24" s="9" t="n">
        <v>0.0272693497852715</v>
      </c>
      <c r="S24" s="9" t="s">
        <v>119</v>
      </c>
      <c r="T24" s="9" t="n">
        <v>4.27184466019417</v>
      </c>
      <c r="U24" s="10" t="n">
        <v>0.0021228520658444</v>
      </c>
      <c r="V24" s="10" t="n">
        <v>0.00584417195639617</v>
      </c>
      <c r="W24" s="9" t="n">
        <v>0.0357037853949727</v>
      </c>
      <c r="X24" s="9" t="s">
        <v>120</v>
      </c>
      <c r="Y24" s="9" t="n">
        <v>18.0582524271845</v>
      </c>
      <c r="Z24" s="10" t="n">
        <v>0.000564597316931287</v>
      </c>
      <c r="AA24" s="10" t="n">
        <v>0.000999712811109615</v>
      </c>
      <c r="AB24" s="9" t="n">
        <v>0.0146443361561759</v>
      </c>
    </row>
    <row r="25" customFormat="false" ht="12.8" hidden="false" customHeight="false" outlineLevel="0" collapsed="false">
      <c r="A25" s="8" t="s">
        <v>121</v>
      </c>
      <c r="B25" s="9" t="s">
        <v>122</v>
      </c>
      <c r="C25" s="9" t="n">
        <v>14.7058823529412</v>
      </c>
      <c r="D25" s="10" t="n">
        <v>1.5269964911057E-007</v>
      </c>
      <c r="E25" s="10" t="n">
        <v>3.3830056282332E-007</v>
      </c>
      <c r="F25" s="9" t="n">
        <v>0.0390094870957754</v>
      </c>
      <c r="G25" s="10" t="n">
        <v>0.000157817106869842</v>
      </c>
      <c r="H25" s="10" t="n">
        <v>0.000858604968767823</v>
      </c>
      <c r="I25" s="9" t="n">
        <v>0.0940519829094657</v>
      </c>
      <c r="J25" s="10" t="n">
        <v>7.98936855817879E-006</v>
      </c>
      <c r="K25" s="10" t="n">
        <v>5.96151146927994E-005</v>
      </c>
      <c r="L25" s="9" t="n">
        <v>0.106944677060921</v>
      </c>
      <c r="M25" s="10" t="n">
        <v>1.8264540031007E-006</v>
      </c>
      <c r="N25" s="10" t="n">
        <v>2.03370448324529E-005</v>
      </c>
      <c r="O25" s="9" t="n">
        <v>0.0573851337619459</v>
      </c>
      <c r="P25" s="10" t="n">
        <v>5.14046170450247E-005</v>
      </c>
      <c r="Q25" s="10" t="n">
        <v>0.000827124535726699</v>
      </c>
      <c r="R25" s="9" t="n">
        <v>0.0474080838506973</v>
      </c>
      <c r="S25" s="9" t="s">
        <v>123</v>
      </c>
      <c r="T25" s="9" t="n">
        <v>17.6470588235294</v>
      </c>
      <c r="U25" s="10" t="n">
        <v>0.00058615334580985</v>
      </c>
      <c r="V25" s="10" t="n">
        <v>0.00221486470809521</v>
      </c>
      <c r="W25" s="9" t="n">
        <v>0.0760468130349227</v>
      </c>
      <c r="X25" s="9" t="s">
        <v>124</v>
      </c>
      <c r="Y25" s="9" t="n">
        <v>55.8823529411765</v>
      </c>
      <c r="Z25" s="10" t="n">
        <v>3.06112934339252E-005</v>
      </c>
      <c r="AA25" s="10" t="n">
        <v>7.66426795854513E-005</v>
      </c>
      <c r="AB25" s="9" t="n">
        <v>0.0331782599122702</v>
      </c>
    </row>
    <row r="26" customFormat="false" ht="12.8" hidden="false" customHeight="false" outlineLevel="0" collapsed="false">
      <c r="A26" s="9" t="s">
        <v>125</v>
      </c>
      <c r="B26" s="9" t="s">
        <v>122</v>
      </c>
      <c r="C26" s="9" t="n">
        <v>11.1111111111111</v>
      </c>
      <c r="D26" s="10" t="n">
        <v>1.5269964911057E-007</v>
      </c>
      <c r="E26" s="10" t="n">
        <v>3.3830056282332E-007</v>
      </c>
      <c r="F26" s="9" t="n">
        <v>0.0390094870957754</v>
      </c>
      <c r="G26" s="10" t="n">
        <v>0.000157817106869842</v>
      </c>
      <c r="H26" s="10" t="n">
        <v>0.000858604968767823</v>
      </c>
      <c r="I26" s="9" t="n">
        <v>0.0940519829094657</v>
      </c>
      <c r="J26" s="10" t="n">
        <v>7.98936855817879E-006</v>
      </c>
      <c r="K26" s="10" t="n">
        <v>5.96151146927994E-005</v>
      </c>
      <c r="L26" s="9" t="n">
        <v>0.106944677060921</v>
      </c>
      <c r="M26" s="10" t="n">
        <v>1.8264540031007E-006</v>
      </c>
      <c r="N26" s="10" t="n">
        <v>2.03370448324529E-005</v>
      </c>
      <c r="O26" s="9" t="n">
        <v>0.0573851337619459</v>
      </c>
      <c r="P26" s="10" t="n">
        <v>5.14046170450247E-005</v>
      </c>
      <c r="Q26" s="10" t="n">
        <v>0.000827124535726699</v>
      </c>
      <c r="R26" s="9" t="n">
        <v>0.0474080838506973</v>
      </c>
      <c r="S26" s="9" t="s">
        <v>126</v>
      </c>
      <c r="T26" s="9" t="n">
        <v>17.7777777777778</v>
      </c>
      <c r="U26" s="10" t="n">
        <v>0.000179043566785349</v>
      </c>
      <c r="V26" s="10" t="n">
        <v>0.00101283922027465</v>
      </c>
      <c r="W26" s="9" t="n">
        <v>0.0575524300294327</v>
      </c>
      <c r="X26" s="9" t="s">
        <v>124</v>
      </c>
      <c r="Y26" s="9" t="n">
        <v>42.2222222222222</v>
      </c>
      <c r="Z26" s="10" t="n">
        <v>3.06112934339252E-005</v>
      </c>
      <c r="AA26" s="10" t="n">
        <v>7.66426795854513E-005</v>
      </c>
      <c r="AB26" s="9" t="n">
        <v>0.0331782599122702</v>
      </c>
    </row>
    <row r="27" customFormat="false" ht="12.8" hidden="false" customHeight="false" outlineLevel="0" collapsed="false">
      <c r="A27" s="9" t="s">
        <v>127</v>
      </c>
      <c r="B27" s="9" t="s">
        <v>128</v>
      </c>
      <c r="C27" s="9" t="n">
        <v>6.89655172413793</v>
      </c>
      <c r="D27" s="10" t="n">
        <v>1.494137916239E-008</v>
      </c>
      <c r="E27" s="10" t="n">
        <v>3.595635366179E-008</v>
      </c>
      <c r="F27" s="9" t="n">
        <v>0.0337801489707304</v>
      </c>
      <c r="G27" s="10" t="n">
        <v>0.000133459962542455</v>
      </c>
      <c r="H27" s="10" t="n">
        <v>0.000766859517389666</v>
      </c>
      <c r="I27" s="9" t="n">
        <v>0.0727812128743125</v>
      </c>
      <c r="J27" s="10" t="n">
        <v>6.52284556645871E-005</v>
      </c>
      <c r="K27" s="10" t="n">
        <v>0.00031219588245701</v>
      </c>
      <c r="L27" s="9" t="n">
        <v>0.0828187742588651</v>
      </c>
      <c r="M27" s="10" t="n">
        <v>3.27287062436485E-006</v>
      </c>
      <c r="N27" s="10" t="n">
        <v>3.11212343883188E-005</v>
      </c>
      <c r="O27" s="9" t="n">
        <v>0.0501263202449635</v>
      </c>
      <c r="P27" s="10" t="n">
        <v>7.80864172998167E-005</v>
      </c>
      <c r="Q27" s="10" t="n">
        <v>0.00098133164197255</v>
      </c>
      <c r="R27" s="9" t="n">
        <v>0.0415371131909894</v>
      </c>
      <c r="S27" s="9" t="s">
        <v>129</v>
      </c>
      <c r="T27" s="9" t="n">
        <v>12.6436781609195</v>
      </c>
      <c r="U27" s="10" t="n">
        <v>0.000132245997690416</v>
      </c>
      <c r="V27" s="10" t="n">
        <v>0.00082833152041749</v>
      </c>
      <c r="W27" s="9" t="n">
        <v>0.0404515062108223</v>
      </c>
      <c r="X27" s="9" t="s">
        <v>130</v>
      </c>
      <c r="Y27" s="9" t="n">
        <v>27.5862068965517</v>
      </c>
      <c r="Z27" s="10" t="n">
        <v>1.71995416883051E-005</v>
      </c>
      <c r="AA27" s="10" t="n">
        <v>4.72467548449901E-005</v>
      </c>
      <c r="AB27" s="9" t="n">
        <v>0.0293848455665094</v>
      </c>
    </row>
    <row r="28" customFormat="false" ht="12.8" hidden="false" customHeight="false" outlineLevel="0" collapsed="false">
      <c r="A28" s="9" t="s">
        <v>131</v>
      </c>
      <c r="B28" s="9" t="s">
        <v>132</v>
      </c>
      <c r="C28" s="9" t="n">
        <v>1.79127725856698</v>
      </c>
      <c r="D28" s="10" t="n">
        <v>2.61172446996661E-005</v>
      </c>
      <c r="E28" s="10" t="n">
        <v>4.83011694144427E-005</v>
      </c>
      <c r="F28" s="9" t="n">
        <v>0.00636185310991105</v>
      </c>
      <c r="G28" s="10" t="n">
        <v>4.82202696235995E-005</v>
      </c>
      <c r="H28" s="10" t="n">
        <v>0.000385224384465113</v>
      </c>
      <c r="I28" s="9" t="n">
        <v>0.0221964517408129</v>
      </c>
      <c r="J28" s="10" t="n">
        <v>6.12225096610424E-005</v>
      </c>
      <c r="K28" s="10" t="n">
        <v>0.000297663287922127</v>
      </c>
      <c r="L28" s="9" t="n">
        <v>0.0136640575170139</v>
      </c>
      <c r="M28" s="10" t="n">
        <v>1.641328636501E-008</v>
      </c>
      <c r="N28" s="10" t="n">
        <v>9.0441416406163E-007</v>
      </c>
      <c r="O28" s="9" t="n">
        <v>0.0148921284835158</v>
      </c>
      <c r="P28" s="10" t="n">
        <v>8.33005131219235E-005</v>
      </c>
      <c r="Q28" s="10" t="n">
        <v>0.000998009363818387</v>
      </c>
      <c r="R28" s="9" t="n">
        <v>0.0113254114993204</v>
      </c>
      <c r="S28" s="9" t="s">
        <v>133</v>
      </c>
      <c r="T28" s="9" t="n">
        <v>7.78816199376947</v>
      </c>
      <c r="U28" s="10" t="n">
        <v>0.0132416932677664</v>
      </c>
      <c r="V28" s="10" t="n">
        <v>0.024652737696671</v>
      </c>
      <c r="W28" s="9" t="n">
        <v>0.0217095324049692</v>
      </c>
      <c r="X28" s="9" t="s">
        <v>134</v>
      </c>
      <c r="Y28" s="9" t="n">
        <v>16.9003115264798</v>
      </c>
      <c r="Z28" s="10" t="n">
        <v>2.4566494453952E-007</v>
      </c>
      <c r="AA28" s="10" t="n">
        <v>1.6733622881803E-006</v>
      </c>
      <c r="AB28" s="9" t="n">
        <v>0.0266055872403164</v>
      </c>
    </row>
    <row r="29" customFormat="false" ht="12.8" hidden="false" customHeight="false" outlineLevel="0" collapsed="false">
      <c r="A29" s="9" t="s">
        <v>135</v>
      </c>
      <c r="B29" s="9" t="s">
        <v>136</v>
      </c>
      <c r="C29" s="9" t="n">
        <v>3.02491103202847</v>
      </c>
      <c r="D29" s="10" t="n">
        <v>5.91205523714527E-006</v>
      </c>
      <c r="E29" s="10" t="n">
        <v>1.15500060951138E-005</v>
      </c>
      <c r="F29" s="9" t="n">
        <v>0.0106970228207059</v>
      </c>
      <c r="G29" s="10" t="n">
        <v>0.00062605515877314</v>
      </c>
      <c r="H29" s="10" t="n">
        <v>0.00251475240411865</v>
      </c>
      <c r="I29" s="9" t="n">
        <v>0.0292008696830427</v>
      </c>
      <c r="J29" s="10" t="n">
        <v>3.482153810333E-008</v>
      </c>
      <c r="K29" s="10" t="n">
        <v>1.41191481856722E-006</v>
      </c>
      <c r="L29" s="9" t="n">
        <v>0.0495448741600255</v>
      </c>
      <c r="M29" s="10" t="n">
        <v>8.77275810182095E-006</v>
      </c>
      <c r="N29" s="10" t="n">
        <v>6.88053181051577E-005</v>
      </c>
      <c r="O29" s="9" t="n">
        <v>0.0177738219361765</v>
      </c>
      <c r="P29" s="10" t="n">
        <v>9.51993788658334E-005</v>
      </c>
      <c r="Q29" s="10" t="n">
        <v>0.00101782818498844</v>
      </c>
      <c r="R29" s="9" t="n">
        <v>0.0148763643453726</v>
      </c>
      <c r="S29" s="9" t="s">
        <v>137</v>
      </c>
      <c r="T29" s="9" t="n">
        <v>11.8327402135231</v>
      </c>
      <c r="U29" s="10" t="n">
        <v>0.000118789382167442</v>
      </c>
      <c r="V29" s="10" t="n">
        <v>0.000787812482555072</v>
      </c>
      <c r="W29" s="9" t="n">
        <v>0.0181713784365542</v>
      </c>
      <c r="X29" s="9" t="s">
        <v>138</v>
      </c>
      <c r="Y29" s="9" t="n">
        <v>18.7722419928826</v>
      </c>
      <c r="Z29" s="10" t="n">
        <v>3.24295397061029E-006</v>
      </c>
      <c r="AA29" s="10" t="n">
        <v>1.19120514786505E-005</v>
      </c>
      <c r="AB29" s="9" t="n">
        <v>0.0184352891742641</v>
      </c>
    </row>
    <row r="30" customFormat="false" ht="12.8" hidden="false" customHeight="false" outlineLevel="0" collapsed="false">
      <c r="A30" s="9" t="s">
        <v>139</v>
      </c>
      <c r="B30" s="9" t="s">
        <v>140</v>
      </c>
      <c r="C30" s="9" t="n">
        <v>1.89633375474083</v>
      </c>
      <c r="D30" s="10" t="n">
        <v>0.00069298661784611</v>
      </c>
      <c r="E30" s="10" t="n">
        <v>0.00111469179771803</v>
      </c>
      <c r="F30" s="9" t="n">
        <v>0.0052081733129592</v>
      </c>
      <c r="G30" s="10" t="n">
        <v>0.000107980540779221</v>
      </c>
      <c r="H30" s="10" t="n">
        <v>0.000702863215694087</v>
      </c>
      <c r="I30" s="9" t="n">
        <v>0.019680818332048</v>
      </c>
      <c r="J30" s="10" t="n">
        <v>5.22021845445819E-005</v>
      </c>
      <c r="K30" s="10" t="n">
        <v>0.000262108632210997</v>
      </c>
      <c r="L30" s="9" t="n">
        <v>0.0130963555978509</v>
      </c>
      <c r="M30" s="10" t="n">
        <v>1.1231911971157E-007</v>
      </c>
      <c r="N30" s="10" t="n">
        <v>2.62077299204283E-006</v>
      </c>
      <c r="O30" s="9" t="n">
        <v>0.0132555406353819</v>
      </c>
      <c r="P30" s="10" t="n">
        <v>0.000109758698407745</v>
      </c>
      <c r="Q30" s="10" t="n">
        <v>0.00112319734703925</v>
      </c>
      <c r="R30" s="9" t="n">
        <v>0.0110064047305472</v>
      </c>
      <c r="S30" s="9" t="s">
        <v>141</v>
      </c>
      <c r="T30" s="9" t="n">
        <v>7.71175726927939</v>
      </c>
      <c r="U30" s="10" t="n">
        <v>0.016312402313291</v>
      </c>
      <c r="V30" s="10" t="n">
        <v>0.0292356844417134</v>
      </c>
      <c r="W30" s="9" t="n">
        <v>0.0181484860938082</v>
      </c>
      <c r="X30" s="9" t="s">
        <v>142</v>
      </c>
      <c r="Y30" s="9" t="n">
        <v>16.4981036662453</v>
      </c>
      <c r="Z30" s="10" t="n">
        <v>8.732511727994E-008</v>
      </c>
      <c r="AA30" s="10" t="n">
        <v>8.1341492845533E-007</v>
      </c>
      <c r="AB30" s="9" t="n">
        <v>0.0282387346690777</v>
      </c>
    </row>
    <row r="31" customFormat="false" ht="12.8" hidden="false" customHeight="false" outlineLevel="0" collapsed="false">
      <c r="A31" s="9" t="s">
        <v>143</v>
      </c>
      <c r="B31" s="9" t="s">
        <v>144</v>
      </c>
      <c r="C31" s="9" t="n">
        <v>3.68324125230203</v>
      </c>
      <c r="D31" s="10" t="n">
        <v>2.824271834E-011</v>
      </c>
      <c r="E31" s="10" t="n">
        <v>8.74547575E-011</v>
      </c>
      <c r="F31" s="9" t="n">
        <v>0.0258608615373587</v>
      </c>
      <c r="G31" s="10" t="n">
        <v>2.93629357070099E-005</v>
      </c>
      <c r="H31" s="10" t="n">
        <v>0.000277977748169005</v>
      </c>
      <c r="I31" s="9" t="n">
        <v>0.0369766290331422</v>
      </c>
      <c r="J31" s="10" t="n">
        <v>9.939980692567E-008</v>
      </c>
      <c r="K31" s="10" t="n">
        <v>2.84813580111023E-006</v>
      </c>
      <c r="L31" s="9" t="n">
        <v>0.0443879624704438</v>
      </c>
      <c r="M31" s="10" t="n">
        <v>2.78940861340709E-005</v>
      </c>
      <c r="N31" s="10" t="n">
        <v>0.000175275997374615</v>
      </c>
      <c r="O31" s="9" t="n">
        <v>0.0300241687622322</v>
      </c>
      <c r="P31" s="10" t="n">
        <v>0.000155507791077414</v>
      </c>
      <c r="Q31" s="10" t="n">
        <v>0.00135848066270472</v>
      </c>
      <c r="R31" s="9" t="n">
        <v>0.0252009480537061</v>
      </c>
      <c r="S31" s="9" t="s">
        <v>145</v>
      </c>
      <c r="T31" s="9" t="n">
        <v>10.1289134438306</v>
      </c>
      <c r="U31" s="10" t="n">
        <v>0.000176374376417217</v>
      </c>
      <c r="V31" s="10" t="n">
        <v>0.00100595644337726</v>
      </c>
      <c r="W31" s="9" t="n">
        <v>0.0131835148893263</v>
      </c>
      <c r="X31" s="9" t="s">
        <v>146</v>
      </c>
      <c r="Y31" s="9" t="n">
        <v>23.0202578268877</v>
      </c>
      <c r="Z31" s="10" t="n">
        <v>1.1409859501523E-007</v>
      </c>
      <c r="AA31" s="10" t="n">
        <v>9.8761260066242E-007</v>
      </c>
      <c r="AB31" s="9" t="n">
        <v>0.0248755059452655</v>
      </c>
    </row>
    <row r="32" customFormat="false" ht="12.8" hidden="false" customHeight="false" outlineLevel="0" collapsed="false">
      <c r="A32" s="9" t="s">
        <v>147</v>
      </c>
      <c r="B32" s="9" t="s">
        <v>148</v>
      </c>
      <c r="C32" s="9" t="n">
        <v>2.12765957446809</v>
      </c>
      <c r="D32" s="10" t="n">
        <v>6.88590061686E-009</v>
      </c>
      <c r="E32" s="10" t="n">
        <v>1.689246623931E-008</v>
      </c>
      <c r="F32" s="9" t="n">
        <v>0.00498567855528431</v>
      </c>
      <c r="G32" s="10" t="n">
        <v>0.000186311241170474</v>
      </c>
      <c r="H32" s="10" t="n">
        <v>0.000981345180154521</v>
      </c>
      <c r="I32" s="9" t="n">
        <v>0.0144853361964924</v>
      </c>
      <c r="J32" s="10" t="n">
        <v>0.00221577538603756</v>
      </c>
      <c r="K32" s="10" t="n">
        <v>0.00588591014164982</v>
      </c>
      <c r="L32" s="9" t="n">
        <v>0.00172661098696847</v>
      </c>
      <c r="M32" s="10" t="n">
        <v>6.805733011662E-007</v>
      </c>
      <c r="N32" s="10" t="n">
        <v>1.00865656841804E-005</v>
      </c>
      <c r="O32" s="9" t="n">
        <v>0.00862771781130744</v>
      </c>
      <c r="P32" s="10" t="n">
        <v>0.000163127420560551</v>
      </c>
      <c r="Q32" s="10" t="n">
        <v>0.00139665852436207</v>
      </c>
      <c r="R32" s="9" t="n">
        <v>0.00601479950486511</v>
      </c>
      <c r="S32" s="9" t="s">
        <v>149</v>
      </c>
      <c r="T32" s="9" t="n">
        <v>6.38297872340426</v>
      </c>
      <c r="U32" s="10" t="n">
        <v>0.0184411862410959</v>
      </c>
      <c r="V32" s="10" t="n">
        <v>0.0323571736868741</v>
      </c>
      <c r="W32" s="9" t="n">
        <v>0.0252630063748966</v>
      </c>
      <c r="X32" s="9" t="s">
        <v>150</v>
      </c>
      <c r="Y32" s="9" t="n">
        <v>18.4397163120567</v>
      </c>
      <c r="Z32" s="10" t="n">
        <v>0.00113911245111606</v>
      </c>
      <c r="AA32" s="10" t="n">
        <v>0.00187893010474472</v>
      </c>
      <c r="AB32" s="9" t="n">
        <v>0.0227729527547303</v>
      </c>
    </row>
    <row r="33" customFormat="false" ht="12.8" hidden="false" customHeight="false" outlineLevel="0" collapsed="false">
      <c r="A33" s="9" t="s">
        <v>151</v>
      </c>
      <c r="B33" s="9" t="s">
        <v>152</v>
      </c>
      <c r="C33" s="9" t="n">
        <v>4.5</v>
      </c>
      <c r="D33" s="10" t="n">
        <v>7.0786195E-013</v>
      </c>
      <c r="E33" s="10" t="n">
        <v>2.51022332E-012</v>
      </c>
      <c r="F33" s="9" t="n">
        <v>0.0273292817243156</v>
      </c>
      <c r="G33" s="10" t="n">
        <v>9.29980597848936E-006</v>
      </c>
      <c r="H33" s="10" t="n">
        <v>0.000116193506091707</v>
      </c>
      <c r="I33" s="9" t="n">
        <v>0.0404189722120805</v>
      </c>
      <c r="J33" s="10" t="n">
        <v>3.36513412783E-009</v>
      </c>
      <c r="K33" s="10" t="n">
        <v>3.9833813757378E-007</v>
      </c>
      <c r="L33" s="9" t="n">
        <v>0.0691597604786428</v>
      </c>
      <c r="M33" s="10" t="n">
        <v>3.01572603060436E-005</v>
      </c>
      <c r="N33" s="10" t="n">
        <v>0.000186229748269217</v>
      </c>
      <c r="O33" s="9" t="n">
        <v>0.0265572750622577</v>
      </c>
      <c r="P33" s="10" t="n">
        <v>0.000176054180112989</v>
      </c>
      <c r="Q33" s="10" t="n">
        <v>0.00143539738660126</v>
      </c>
      <c r="R33" s="9" t="n">
        <v>0.0212120201398722</v>
      </c>
      <c r="S33" s="9" t="s">
        <v>153</v>
      </c>
      <c r="T33" s="9" t="n">
        <v>13</v>
      </c>
      <c r="U33" s="10" t="n">
        <v>1.48524757096093E-005</v>
      </c>
      <c r="V33" s="10" t="n">
        <v>0.000290341944516879</v>
      </c>
      <c r="W33" s="9" t="n">
        <v>0.0217583589020385</v>
      </c>
      <c r="X33" s="9" t="s">
        <v>154</v>
      </c>
      <c r="Y33" s="9" t="n">
        <v>31</v>
      </c>
      <c r="Z33" s="10" t="n">
        <v>5.821845647655E-008</v>
      </c>
      <c r="AA33" s="10" t="n">
        <v>6.091872041181E-007</v>
      </c>
      <c r="AB33" s="9" t="n">
        <v>0.0150481408000929</v>
      </c>
    </row>
    <row r="34" customFormat="false" ht="12.8" hidden="false" customHeight="false" outlineLevel="0" collapsed="false">
      <c r="A34" s="9" t="s">
        <v>155</v>
      </c>
      <c r="B34" s="9" t="s">
        <v>156</v>
      </c>
      <c r="C34" s="9" t="n">
        <v>2</v>
      </c>
      <c r="D34" s="10" t="n">
        <v>2.015164058E-011</v>
      </c>
      <c r="E34" s="10" t="n">
        <v>6.294458664E-011</v>
      </c>
      <c r="F34" s="9" t="n">
        <v>0.0460202744745355</v>
      </c>
      <c r="G34" s="10" t="n">
        <v>0.000122654195777325</v>
      </c>
      <c r="H34" s="10" t="n">
        <v>0.00075742490438354</v>
      </c>
      <c r="I34" s="9" t="n">
        <v>0.0669692336586296</v>
      </c>
      <c r="J34" s="10" t="n">
        <v>1.82328563567544E-005</v>
      </c>
      <c r="K34" s="10" t="n">
        <v>0.000111630792907878</v>
      </c>
      <c r="L34" s="9" t="n">
        <v>0.071845660059668</v>
      </c>
      <c r="M34" s="10" t="n">
        <v>1.0511050073983E-005</v>
      </c>
      <c r="N34" s="10" t="n">
        <v>7.98171258268182E-005</v>
      </c>
      <c r="O34" s="9" t="n">
        <v>0.0427992306142143</v>
      </c>
      <c r="P34" s="10" t="n">
        <v>0.000178582717610128</v>
      </c>
      <c r="Q34" s="10" t="n">
        <v>0.00143539738660126</v>
      </c>
      <c r="R34" s="9" t="n">
        <v>0.0348739203453406</v>
      </c>
      <c r="S34" s="9" t="s">
        <v>157</v>
      </c>
      <c r="T34" s="9" t="n">
        <v>10</v>
      </c>
      <c r="U34" s="10" t="n">
        <v>0.00515079534621048</v>
      </c>
      <c r="V34" s="10" t="n">
        <v>0.0113919050357794</v>
      </c>
      <c r="W34" s="9" t="n">
        <v>0.0156981635521738</v>
      </c>
      <c r="X34" s="9" t="s">
        <v>158</v>
      </c>
      <c r="Y34" s="9" t="n">
        <v>18.6666666666667</v>
      </c>
      <c r="Z34" s="10" t="n">
        <v>1.56951875159761E-005</v>
      </c>
      <c r="AA34" s="10" t="n">
        <v>4.38142970498641E-005</v>
      </c>
      <c r="AB34" s="9" t="n">
        <v>0.0175807848660947</v>
      </c>
    </row>
    <row r="35" customFormat="false" ht="12.8" hidden="false" customHeight="false" outlineLevel="0" collapsed="false">
      <c r="A35" s="9" t="s">
        <v>159</v>
      </c>
      <c r="B35" s="9"/>
      <c r="C35" s="9"/>
      <c r="D35" s="10" t="n">
        <v>1.44729264997232E-017</v>
      </c>
      <c r="E35" s="10" t="n">
        <v>7.44074618370934E-017</v>
      </c>
      <c r="F35" s="9" t="n">
        <v>1.03826432998072</v>
      </c>
      <c r="G35" s="10" t="n">
        <v>0.00342618818129799</v>
      </c>
      <c r="H35" s="10" t="n">
        <v>0.0103121546241028</v>
      </c>
      <c r="I35" s="9" t="n">
        <v>0.937072816994815</v>
      </c>
      <c r="J35" s="10" t="n">
        <v>0.000145818090922967</v>
      </c>
      <c r="K35" s="10" t="n">
        <v>0.000603782422723422</v>
      </c>
      <c r="L35" s="9" t="n">
        <v>0.94019638500597</v>
      </c>
      <c r="M35" s="10" t="n">
        <v>1.21053988044E-009</v>
      </c>
      <c r="N35" s="10" t="n">
        <v>1.2387858109799E-007</v>
      </c>
      <c r="O35" s="9" t="n">
        <v>0.900081675519504</v>
      </c>
      <c r="P35" s="10" t="n">
        <v>0.000175218842886339</v>
      </c>
      <c r="Q35" s="10" t="n">
        <v>0.00143539738660126</v>
      </c>
      <c r="R35" s="9" t="n">
        <v>0.512583165737386</v>
      </c>
      <c r="S35" s="9"/>
      <c r="T35" s="9"/>
      <c r="U35" s="10" t="n">
        <v>0.0220897184375635</v>
      </c>
      <c r="V35" s="10" t="n">
        <v>0.0373790418796887</v>
      </c>
      <c r="W35" s="9" t="n">
        <v>0.644931983685681</v>
      </c>
      <c r="X35" s="9"/>
      <c r="Y35" s="9"/>
      <c r="Z35" s="10" t="n">
        <v>4.965699680295E-008</v>
      </c>
      <c r="AA35" s="10" t="n">
        <v>5.446858856213E-007</v>
      </c>
      <c r="AB35" s="9" t="n">
        <v>1.30938844180285</v>
      </c>
    </row>
    <row r="36" customFormat="false" ht="12.8" hidden="false" customHeight="false" outlineLevel="0" collapsed="false">
      <c r="A36" s="9" t="s">
        <v>160</v>
      </c>
      <c r="B36" s="9" t="s">
        <v>161</v>
      </c>
      <c r="C36" s="9" t="n">
        <v>3.4443168771527</v>
      </c>
      <c r="D36" s="10" t="n">
        <v>2.32780977683719E-025</v>
      </c>
      <c r="E36" s="10" t="n">
        <v>2.56536574893494E-024</v>
      </c>
      <c r="F36" s="9" t="n">
        <v>0.0383557327331751</v>
      </c>
      <c r="G36" s="10" t="n">
        <v>0.00062605515877314</v>
      </c>
      <c r="H36" s="10" t="n">
        <v>0.00251475240411865</v>
      </c>
      <c r="I36" s="9" t="n">
        <v>0.0306350840600211</v>
      </c>
      <c r="J36" s="10" t="n">
        <v>1.344932561481E-008</v>
      </c>
      <c r="K36" s="10" t="n">
        <v>9.6342002487389E-007</v>
      </c>
      <c r="L36" s="9" t="n">
        <v>0.0466707995545227</v>
      </c>
      <c r="M36" s="10" t="n">
        <v>2.20337649251147E-005</v>
      </c>
      <c r="N36" s="10" t="n">
        <v>0.000146143706247134</v>
      </c>
      <c r="O36" s="9" t="n">
        <v>0.0211733161553105</v>
      </c>
      <c r="P36" s="10" t="n">
        <v>0.000182872974865069</v>
      </c>
      <c r="Q36" s="10" t="n">
        <v>0.00145553341846309</v>
      </c>
      <c r="R36" s="9" t="n">
        <v>0.016817410120109</v>
      </c>
      <c r="S36" s="9" t="s">
        <v>162</v>
      </c>
      <c r="T36" s="9" t="n">
        <v>10.9070034443169</v>
      </c>
      <c r="U36" s="10" t="n">
        <v>0.000287486463786972</v>
      </c>
      <c r="V36" s="10" t="n">
        <v>0.00137313731668891</v>
      </c>
      <c r="W36" s="9" t="n">
        <v>0.0123072993758109</v>
      </c>
      <c r="X36" s="9" t="s">
        <v>163</v>
      </c>
      <c r="Y36" s="9" t="n">
        <v>21.4695752009185</v>
      </c>
      <c r="Z36" s="10" t="n">
        <v>2.36319813372323E-006</v>
      </c>
      <c r="AA36" s="10" t="n">
        <v>9.34991699424576E-006</v>
      </c>
      <c r="AB36" s="9" t="n">
        <v>0.0192459363635885</v>
      </c>
    </row>
    <row r="37" customFormat="false" ht="12.8" hidden="false" customHeight="false" outlineLevel="0" collapsed="false">
      <c r="A37" s="9" t="s">
        <v>164</v>
      </c>
      <c r="B37" s="9" t="s">
        <v>165</v>
      </c>
      <c r="C37" s="9" t="n">
        <v>3.81944444444444</v>
      </c>
      <c r="D37" s="10" t="n">
        <v>0.0157489180285576</v>
      </c>
      <c r="E37" s="10" t="n">
        <v>0.0216120209727779</v>
      </c>
      <c r="F37" s="9" t="n">
        <v>0.00749024900711652</v>
      </c>
      <c r="G37" s="10" t="n">
        <v>0.000547393672477174</v>
      </c>
      <c r="H37" s="10" t="n">
        <v>0.00228417281971543</v>
      </c>
      <c r="I37" s="9" t="n">
        <v>0.0320618449661307</v>
      </c>
      <c r="J37" s="10" t="n">
        <v>6.291810413673E-008</v>
      </c>
      <c r="K37" s="10" t="n">
        <v>2.18082267402941E-006</v>
      </c>
      <c r="L37" s="9" t="n">
        <v>0.0390125431083994</v>
      </c>
      <c r="M37" s="10" t="n">
        <v>4.12422899779479E-006</v>
      </c>
      <c r="N37" s="10" t="n">
        <v>3.83678273431212E-005</v>
      </c>
      <c r="O37" s="9" t="n">
        <v>0.0232393067106513</v>
      </c>
      <c r="P37" s="10" t="n">
        <v>0.000220853189583147</v>
      </c>
      <c r="Q37" s="10" t="n">
        <v>0.00169504823005065</v>
      </c>
      <c r="R37" s="9" t="n">
        <v>0.0180277546712174</v>
      </c>
      <c r="S37" s="9" t="s">
        <v>166</v>
      </c>
      <c r="T37" s="9" t="n">
        <v>10.0694444444444</v>
      </c>
      <c r="U37" s="10" t="n">
        <v>0.000304722509559918</v>
      </c>
      <c r="V37" s="10" t="n">
        <v>0.0014259601605661</v>
      </c>
      <c r="W37" s="9" t="n">
        <v>0.013000656797703</v>
      </c>
      <c r="X37" s="9" t="s">
        <v>167</v>
      </c>
      <c r="Y37" s="9" t="n">
        <v>24.3055555555556</v>
      </c>
      <c r="Z37" s="10" t="n">
        <v>7.98370091223E-008</v>
      </c>
      <c r="AA37" s="10" t="n">
        <v>7.6841611503186E-007</v>
      </c>
      <c r="AB37" s="9" t="n">
        <v>0.0229520193859803</v>
      </c>
    </row>
    <row r="38" customFormat="false" ht="12.8" hidden="false" customHeight="false" outlineLevel="0" collapsed="false">
      <c r="A38" s="9" t="s">
        <v>168</v>
      </c>
      <c r="B38" s="9" t="s">
        <v>169</v>
      </c>
      <c r="C38" s="9" t="n">
        <v>3.11750599520384</v>
      </c>
      <c r="D38" s="10" t="n">
        <v>1.94191358093894E-019</v>
      </c>
      <c r="E38" s="10" t="n">
        <v>1.21666830479236E-018</v>
      </c>
      <c r="F38" s="9" t="n">
        <v>0.0202114020433462</v>
      </c>
      <c r="G38" s="10" t="n">
        <v>0.000516586500874305</v>
      </c>
      <c r="H38" s="10" t="n">
        <v>0.00218963390607275</v>
      </c>
      <c r="I38" s="9" t="n">
        <v>0.0269543798607991</v>
      </c>
      <c r="J38" s="10" t="n">
        <v>3.1971587782E-008</v>
      </c>
      <c r="K38" s="10" t="n">
        <v>1.34719494399068E-006</v>
      </c>
      <c r="L38" s="9" t="n">
        <v>0.035961710710295</v>
      </c>
      <c r="M38" s="10" t="n">
        <v>1.70820356497504E-005</v>
      </c>
      <c r="N38" s="10" t="n">
        <v>0.000117657995549082</v>
      </c>
      <c r="O38" s="9" t="n">
        <v>0.0194218000909763</v>
      </c>
      <c r="P38" s="10" t="n">
        <v>0.000335028095646413</v>
      </c>
      <c r="Q38" s="10" t="n">
        <v>0.00218174356831558</v>
      </c>
      <c r="R38" s="9" t="n">
        <v>0.0151011112968707</v>
      </c>
      <c r="S38" s="9" t="s">
        <v>170</v>
      </c>
      <c r="T38" s="9" t="n">
        <v>11.9904076738609</v>
      </c>
      <c r="U38" s="10" t="n">
        <v>0.00158236009288489</v>
      </c>
      <c r="V38" s="10" t="n">
        <v>0.00467476034753562</v>
      </c>
      <c r="W38" s="9" t="n">
        <v>0.00950293859058519</v>
      </c>
      <c r="X38" s="9" t="s">
        <v>171</v>
      </c>
      <c r="Y38" s="9" t="n">
        <v>22.5419664268585</v>
      </c>
      <c r="Z38" s="10" t="n">
        <v>4.330110097966E-008</v>
      </c>
      <c r="AA38" s="10" t="n">
        <v>5.008756444229E-007</v>
      </c>
      <c r="AB38" s="9" t="n">
        <v>0.0235306812588164</v>
      </c>
    </row>
    <row r="39" customFormat="false" ht="12.8" hidden="false" customHeight="false" outlineLevel="0" collapsed="false">
      <c r="A39" s="9" t="s">
        <v>172</v>
      </c>
      <c r="B39" s="9" t="s">
        <v>173</v>
      </c>
      <c r="C39" s="9" t="n">
        <v>4.01836969001148</v>
      </c>
      <c r="D39" s="10" t="n">
        <v>1.77368756027366E-005</v>
      </c>
      <c r="E39" s="10" t="n">
        <v>3.33478089853727E-005</v>
      </c>
      <c r="F39" s="9" t="n">
        <v>0.00808852353450026</v>
      </c>
      <c r="G39" s="10" t="n">
        <v>0.000756797338648609</v>
      </c>
      <c r="H39" s="10" t="n">
        <v>0.0029516469705188</v>
      </c>
      <c r="I39" s="9" t="n">
        <v>0.0222320073038347</v>
      </c>
      <c r="J39" s="10" t="n">
        <v>1.07223189757485E-006</v>
      </c>
      <c r="K39" s="10" t="n">
        <v>1.37156330231449E-005</v>
      </c>
      <c r="L39" s="9" t="n">
        <v>0.0322205173073781</v>
      </c>
      <c r="M39" s="10" t="n">
        <v>1.92546289035482E-006</v>
      </c>
      <c r="N39" s="10" t="n">
        <v>2.10041611744797E-005</v>
      </c>
      <c r="O39" s="9" t="n">
        <v>0.0218727768170949</v>
      </c>
      <c r="P39" s="10" t="n">
        <v>0.000358743857004367</v>
      </c>
      <c r="Q39" s="10" t="n">
        <v>0.00228765741454713</v>
      </c>
      <c r="R39" s="9" t="n">
        <v>0.0162795159439545</v>
      </c>
      <c r="S39" s="9" t="s">
        <v>174</v>
      </c>
      <c r="T39" s="9" t="n">
        <v>11.7106773823192</v>
      </c>
      <c r="U39" s="10" t="n">
        <v>0.000502564829656798</v>
      </c>
      <c r="V39" s="10" t="n">
        <v>0.00199217849074093</v>
      </c>
      <c r="W39" s="9" t="n">
        <v>0.0139802532164597</v>
      </c>
      <c r="X39" s="9" t="s">
        <v>175</v>
      </c>
      <c r="Y39" s="9" t="n">
        <v>23.5361653272101</v>
      </c>
      <c r="Z39" s="10" t="n">
        <v>2.3525499751368E-007</v>
      </c>
      <c r="AA39" s="10" t="n">
        <v>1.63038376272551E-006</v>
      </c>
      <c r="AB39" s="9" t="n">
        <v>0.0272798194839737</v>
      </c>
    </row>
    <row r="40" customFormat="false" ht="12.8" hidden="false" customHeight="false" outlineLevel="0" collapsed="false">
      <c r="A40" s="9" t="s">
        <v>176</v>
      </c>
      <c r="B40" s="9" t="s">
        <v>177</v>
      </c>
      <c r="C40" s="9" t="n">
        <v>4.26829268292683</v>
      </c>
      <c r="D40" s="10" t="n">
        <v>1.14025033491838E-026</v>
      </c>
      <c r="E40" s="10" t="n">
        <v>1.42464998240675E-025</v>
      </c>
      <c r="F40" s="9" t="n">
        <v>0.0310429145074045</v>
      </c>
      <c r="G40" s="10" t="n">
        <v>7.5357079452943E-007</v>
      </c>
      <c r="H40" s="10" t="n">
        <v>2.13082057558388E-005</v>
      </c>
      <c r="I40" s="9" t="n">
        <v>0.0280007699988539</v>
      </c>
      <c r="J40" s="10" t="n">
        <v>3.15542572534442E-006</v>
      </c>
      <c r="K40" s="10" t="n">
        <v>2.92284908782981E-005</v>
      </c>
      <c r="L40" s="9" t="n">
        <v>0.0280822894076327</v>
      </c>
      <c r="M40" s="10" t="n">
        <v>0.000517128767482931</v>
      </c>
      <c r="N40" s="10" t="n">
        <v>0.00177242379795984</v>
      </c>
      <c r="O40" s="9" t="n">
        <v>0.014043714224865</v>
      </c>
      <c r="P40" s="10" t="n">
        <v>0.000511750131997203</v>
      </c>
      <c r="Q40" s="10" t="n">
        <v>0.00297230009097835</v>
      </c>
      <c r="R40" s="9" t="n">
        <v>0.0172117958485036</v>
      </c>
      <c r="S40" s="9" t="s">
        <v>178</v>
      </c>
      <c r="T40" s="9" t="n">
        <v>10.9756097560976</v>
      </c>
      <c r="U40" s="10" t="n">
        <v>2.16086507076383E-006</v>
      </c>
      <c r="V40" s="10" t="n">
        <v>0.000217802678506827</v>
      </c>
      <c r="W40" s="9" t="n">
        <v>0.0311560315226021</v>
      </c>
      <c r="X40" s="9" t="s">
        <v>179</v>
      </c>
      <c r="Y40" s="9" t="n">
        <v>19.5121951219512</v>
      </c>
      <c r="Z40" s="10" t="n">
        <v>0.000223339247969699</v>
      </c>
      <c r="AA40" s="10" t="n">
        <v>0.000435854078399762</v>
      </c>
      <c r="AB40" s="9" t="n">
        <v>0.0107023154022917</v>
      </c>
    </row>
    <row r="41" customFormat="false" ht="12.8" hidden="false" customHeight="false" outlineLevel="0" collapsed="false">
      <c r="A41" s="9" t="s">
        <v>180</v>
      </c>
      <c r="B41" s="9" t="s">
        <v>181</v>
      </c>
      <c r="C41" s="9" t="n">
        <v>4.16666666666667</v>
      </c>
      <c r="D41" s="10" t="n">
        <v>1.28319463970211E-036</v>
      </c>
      <c r="E41" s="10" t="n">
        <v>5.86720272493579E-035</v>
      </c>
      <c r="F41" s="9" t="n">
        <v>0.0747412812261581</v>
      </c>
      <c r="G41" s="10" t="n">
        <v>0.000459760321667679</v>
      </c>
      <c r="H41" s="10" t="n">
        <v>0.00201637741074253</v>
      </c>
      <c r="I41" s="9" t="n">
        <v>0.0557802044326295</v>
      </c>
      <c r="J41" s="10" t="n">
        <v>0.0031702014858032</v>
      </c>
      <c r="K41" s="10" t="n">
        <v>0.00801501528587186</v>
      </c>
      <c r="L41" s="9" t="n">
        <v>0.0501501803897045</v>
      </c>
      <c r="M41" s="10" t="n">
        <v>7.49585361252831E-006</v>
      </c>
      <c r="N41" s="10" t="n">
        <v>6.17187333843806E-005</v>
      </c>
      <c r="O41" s="9" t="n">
        <v>0.0421519395902323</v>
      </c>
      <c r="P41" s="10" t="n">
        <v>0.000532602135871495</v>
      </c>
      <c r="Q41" s="10" t="n">
        <v>0.00307658662089315</v>
      </c>
      <c r="R41" s="9" t="n">
        <v>0.0294509873623219</v>
      </c>
      <c r="S41" s="9" t="s">
        <v>182</v>
      </c>
      <c r="T41" s="9" t="n">
        <v>14.5833333333333</v>
      </c>
      <c r="U41" s="10" t="n">
        <v>0.000488615946930268</v>
      </c>
      <c r="V41" s="10" t="n">
        <v>0.00195931357379482</v>
      </c>
      <c r="W41" s="9" t="n">
        <v>0.0294381681226773</v>
      </c>
      <c r="X41" s="9" t="s">
        <v>183</v>
      </c>
      <c r="Y41" s="9" t="n">
        <v>19.7916666666667</v>
      </c>
      <c r="Z41" s="10" t="n">
        <v>0.0119824546483299</v>
      </c>
      <c r="AA41" s="10" t="n">
        <v>0.0164755514313108</v>
      </c>
      <c r="AB41" s="9" t="n">
        <v>0.0097889604066356</v>
      </c>
    </row>
    <row r="42" customFormat="false" ht="12.8" hidden="false" customHeight="false" outlineLevel="0" collapsed="false">
      <c r="A42" s="9" t="s">
        <v>184</v>
      </c>
      <c r="B42" s="9" t="s">
        <v>185</v>
      </c>
      <c r="C42" s="9" t="n">
        <v>5.96205962059621</v>
      </c>
      <c r="D42" s="10" t="n">
        <v>6.56163660309323E-027</v>
      </c>
      <c r="E42" s="10" t="n">
        <v>8.39342682145675E-026</v>
      </c>
      <c r="F42" s="9" t="n">
        <v>0.0578374777460067</v>
      </c>
      <c r="G42" s="10" t="n">
        <v>0.00160394774888199</v>
      </c>
      <c r="H42" s="10" t="n">
        <v>0.00546257323668367</v>
      </c>
      <c r="I42" s="9" t="n">
        <v>0.0345265434711681</v>
      </c>
      <c r="J42" s="10" t="n">
        <v>4.7692948049998E-007</v>
      </c>
      <c r="K42" s="10" t="n">
        <v>8.07024766609808E-006</v>
      </c>
      <c r="L42" s="9" t="n">
        <v>0.0590591474660579</v>
      </c>
      <c r="M42" s="10" t="n">
        <v>1.0289489228762E-007</v>
      </c>
      <c r="N42" s="10" t="n">
        <v>2.48450700591107E-006</v>
      </c>
      <c r="O42" s="9" t="n">
        <v>0.0351854990969405</v>
      </c>
      <c r="P42" s="10" t="n">
        <v>0.000584374507449047</v>
      </c>
      <c r="Q42" s="10" t="n">
        <v>0.00325001424847993</v>
      </c>
      <c r="R42" s="9" t="n">
        <v>0.0259842057110607</v>
      </c>
      <c r="S42" s="9" t="s">
        <v>186</v>
      </c>
      <c r="T42" s="9" t="n">
        <v>10.840108401084</v>
      </c>
      <c r="U42" s="10" t="n">
        <v>0.000436352325918096</v>
      </c>
      <c r="V42" s="10" t="n">
        <v>0.00181271300432813</v>
      </c>
      <c r="W42" s="9" t="n">
        <v>0.0142187542977384</v>
      </c>
      <c r="X42" s="9" t="s">
        <v>187</v>
      </c>
      <c r="Y42" s="9" t="n">
        <v>26.5582655826558</v>
      </c>
      <c r="Z42" s="10" t="n">
        <v>3.40446072272402E-005</v>
      </c>
      <c r="AA42" s="10" t="n">
        <v>8.40806642778346E-005</v>
      </c>
      <c r="AB42" s="9" t="n">
        <v>0.0284846773937885</v>
      </c>
    </row>
    <row r="43" customFormat="false" ht="12.8" hidden="false" customHeight="false" outlineLevel="0" collapsed="false">
      <c r="A43" s="9" t="s">
        <v>188</v>
      </c>
      <c r="B43" s="9" t="s">
        <v>189</v>
      </c>
      <c r="C43" s="9" t="n">
        <v>2.7027027027027</v>
      </c>
      <c r="D43" s="10" t="n">
        <v>3.1599138E-013</v>
      </c>
      <c r="E43" s="10" t="n">
        <v>1.14513572E-012</v>
      </c>
      <c r="F43" s="9" t="n">
        <v>0.0180102584732944</v>
      </c>
      <c r="G43" s="10" t="n">
        <v>0.002200832893421</v>
      </c>
      <c r="H43" s="10" t="n">
        <v>0.00714439560115063</v>
      </c>
      <c r="I43" s="9" t="n">
        <v>0.0243766450110224</v>
      </c>
      <c r="J43" s="10" t="n">
        <v>3.1971587782E-008</v>
      </c>
      <c r="K43" s="10" t="n">
        <v>1.34719494399068E-006</v>
      </c>
      <c r="L43" s="9" t="n">
        <v>0.0415299309091317</v>
      </c>
      <c r="M43" s="10" t="n">
        <v>0.0243525402815234</v>
      </c>
      <c r="N43" s="10" t="n">
        <v>0.0480124853807283</v>
      </c>
      <c r="O43" s="9" t="n">
        <v>0.00873322505671933</v>
      </c>
      <c r="P43" s="10" t="n">
        <v>0.000632441176727144</v>
      </c>
      <c r="Q43" s="10" t="n">
        <v>0.00337249649822986</v>
      </c>
      <c r="R43" s="9" t="n">
        <v>0.0115222821211869</v>
      </c>
      <c r="S43" s="9" t="s">
        <v>190</v>
      </c>
      <c r="T43" s="9" t="n">
        <v>11.7117117117117</v>
      </c>
      <c r="U43" s="10" t="n">
        <v>0.00378667876744379</v>
      </c>
      <c r="V43" s="10" t="n">
        <v>0.00903435957901943</v>
      </c>
      <c r="W43" s="9" t="n">
        <v>0.0127460138125149</v>
      </c>
      <c r="X43" s="9" t="s">
        <v>191</v>
      </c>
      <c r="Y43" s="9" t="n">
        <v>15.3153153153153</v>
      </c>
      <c r="Z43" s="10" t="n">
        <v>4.02172601025802E-006</v>
      </c>
      <c r="AA43" s="10" t="n">
        <v>1.41909156279875E-005</v>
      </c>
      <c r="AB43" s="9" t="n">
        <v>0.0157263239652838</v>
      </c>
    </row>
    <row r="44" customFormat="false" ht="12.8" hidden="false" customHeight="false" outlineLevel="0" collapsed="false">
      <c r="A44" s="9" t="s">
        <v>192</v>
      </c>
      <c r="B44" s="9" t="s">
        <v>193</v>
      </c>
      <c r="C44" s="9" t="n">
        <v>7.37704918032787</v>
      </c>
      <c r="D44" s="10" t="n">
        <v>2.45486052777497E-018</v>
      </c>
      <c r="E44" s="10" t="n">
        <v>1.38464442892084E-017</v>
      </c>
      <c r="F44" s="9" t="n">
        <v>0.0241887998614958</v>
      </c>
      <c r="G44" s="10" t="n">
        <v>0.0170088393614032</v>
      </c>
      <c r="H44" s="10" t="n">
        <v>0.0379958376171055</v>
      </c>
      <c r="I44" s="9" t="n">
        <v>0.023401287849631</v>
      </c>
      <c r="J44" s="10" t="n">
        <v>0.000280020942335085</v>
      </c>
      <c r="K44" s="10" t="n">
        <v>0.00102690273904112</v>
      </c>
      <c r="L44" s="9" t="n">
        <v>0.024548261371471</v>
      </c>
      <c r="M44" s="10" t="n">
        <v>0.00887394772976542</v>
      </c>
      <c r="N44" s="10" t="n">
        <v>0.020180014466948</v>
      </c>
      <c r="O44" s="9" t="n">
        <v>0.0110502921578888</v>
      </c>
      <c r="P44" s="10" t="n">
        <v>0.000736600613273932</v>
      </c>
      <c r="Q44" s="10" t="n">
        <v>0.00369849233160205</v>
      </c>
      <c r="R44" s="9" t="n">
        <v>0.0144766766496577</v>
      </c>
      <c r="S44" s="9" t="s">
        <v>194</v>
      </c>
      <c r="T44" s="9" t="n">
        <v>13.9344262295082</v>
      </c>
      <c r="U44" s="10" t="n">
        <v>0.000230653154992494</v>
      </c>
      <c r="V44" s="10" t="n">
        <v>0.00119211779893775</v>
      </c>
      <c r="W44" s="9" t="n">
        <v>0.0371117349655412</v>
      </c>
      <c r="X44" s="9" t="s">
        <v>195</v>
      </c>
      <c r="Y44" s="9" t="n">
        <v>36.0655737704918</v>
      </c>
      <c r="Z44" s="10" t="n">
        <v>7.8823169258798E-007</v>
      </c>
      <c r="AA44" s="10" t="n">
        <v>3.92696165093556E-006</v>
      </c>
      <c r="AB44" s="9" t="n">
        <v>0.027911923919456</v>
      </c>
    </row>
    <row r="45" customFormat="false" ht="12.8" hidden="false" customHeight="false" outlineLevel="0" collapsed="false">
      <c r="A45" s="9" t="s">
        <v>196</v>
      </c>
      <c r="B45" s="9" t="s">
        <v>197</v>
      </c>
      <c r="C45" s="9" t="n">
        <v>10.4166666666667</v>
      </c>
      <c r="D45" s="10" t="n">
        <v>3.71011188E-012</v>
      </c>
      <c r="E45" s="10" t="n">
        <v>1.245786004E-011</v>
      </c>
      <c r="F45" s="9" t="n">
        <v>0.0222381671003591</v>
      </c>
      <c r="G45" s="10" t="n">
        <v>0.00172198312638686</v>
      </c>
      <c r="H45" s="10" t="n">
        <v>0.00578209646657087</v>
      </c>
      <c r="I45" s="9" t="n">
        <v>0.0364721321843954</v>
      </c>
      <c r="J45" s="10" t="n">
        <v>0.00138292955874274</v>
      </c>
      <c r="K45" s="10" t="n">
        <v>0.00399451024427169</v>
      </c>
      <c r="L45" s="9" t="n">
        <v>0.0267167064541087</v>
      </c>
      <c r="M45" s="10" t="n">
        <v>3.63220518304005E-005</v>
      </c>
      <c r="N45" s="10" t="n">
        <v>0.000212686892053217</v>
      </c>
      <c r="O45" s="9" t="n">
        <v>0.0302602354804149</v>
      </c>
      <c r="P45" s="10" t="n">
        <v>0.000739798417571047</v>
      </c>
      <c r="Q45" s="10" t="n">
        <v>0.00370588997519856</v>
      </c>
      <c r="R45" s="9" t="n">
        <v>0.0224141076719832</v>
      </c>
      <c r="S45" s="9" t="s">
        <v>198</v>
      </c>
      <c r="T45" s="9" t="n">
        <v>16.6666666666667</v>
      </c>
      <c r="U45" s="10" t="n">
        <v>0.00515079534621048</v>
      </c>
      <c r="V45" s="10" t="n">
        <v>0.0113919050357794</v>
      </c>
      <c r="W45" s="9" t="n">
        <v>0.0141480198650806</v>
      </c>
      <c r="X45" s="9" t="s">
        <v>199</v>
      </c>
      <c r="Y45" s="9" t="n">
        <v>35.4166666666667</v>
      </c>
      <c r="Z45" s="10" t="n">
        <v>6.1371101606767E-007</v>
      </c>
      <c r="AA45" s="10" t="n">
        <v>3.2482774411169E-006</v>
      </c>
      <c r="AB45" s="9" t="n">
        <v>0.0382327227146724</v>
      </c>
    </row>
    <row r="46" customFormat="false" ht="12.8" hidden="false" customHeight="false" outlineLevel="0" collapsed="false">
      <c r="A46" s="9" t="s">
        <v>200</v>
      </c>
      <c r="B46" s="9" t="s">
        <v>201</v>
      </c>
      <c r="C46" s="9" t="n">
        <v>8.47457627118644</v>
      </c>
      <c r="D46" s="10" t="n">
        <v>5.21720142608E-009</v>
      </c>
      <c r="E46" s="10" t="n">
        <v>1.297658086187E-008</v>
      </c>
      <c r="F46" s="9" t="n">
        <v>0.0422490456751357</v>
      </c>
      <c r="G46" s="10" t="n">
        <v>0.00021515048214669</v>
      </c>
      <c r="H46" s="10" t="n">
        <v>0.00109304583010221</v>
      </c>
      <c r="I46" s="9" t="n">
        <v>0.0784208074853605</v>
      </c>
      <c r="J46" s="10" t="n">
        <v>0.00033306826952053</v>
      </c>
      <c r="K46" s="10" t="n">
        <v>0.00119293951866603</v>
      </c>
      <c r="L46" s="9" t="n">
        <v>0.0377349272292583</v>
      </c>
      <c r="M46" s="10" t="n">
        <v>2.70348306204124E-005</v>
      </c>
      <c r="N46" s="10" t="n">
        <v>0.000170876032362548</v>
      </c>
      <c r="O46" s="9" t="n">
        <v>0.0483585415318939</v>
      </c>
      <c r="P46" s="10" t="n">
        <v>0.000746232743522652</v>
      </c>
      <c r="Q46" s="10" t="n">
        <v>0.00372942829262832</v>
      </c>
      <c r="R46" s="9" t="n">
        <v>0.0408002297305029</v>
      </c>
      <c r="S46" s="9" t="s">
        <v>202</v>
      </c>
      <c r="T46" s="9" t="n">
        <v>11.864406779661</v>
      </c>
      <c r="U46" s="10" t="n">
        <v>0.0144026402703388</v>
      </c>
      <c r="V46" s="10" t="n">
        <v>0.0264284632969729</v>
      </c>
      <c r="W46" s="9" t="n">
        <v>0.0159424518748411</v>
      </c>
      <c r="X46" s="9" t="s">
        <v>203</v>
      </c>
      <c r="Y46" s="9" t="n">
        <v>38.9830508474576</v>
      </c>
      <c r="Z46" s="10" t="n">
        <v>9.1116823518515E-007</v>
      </c>
      <c r="AA46" s="10" t="n">
        <v>4.39821874980874E-006</v>
      </c>
      <c r="AB46" s="9" t="n">
        <v>0.03788898562737</v>
      </c>
    </row>
    <row r="47" customFormat="false" ht="12.8" hidden="false" customHeight="false" outlineLevel="0" collapsed="false">
      <c r="A47" s="9" t="s">
        <v>204</v>
      </c>
      <c r="B47" s="9" t="s">
        <v>205</v>
      </c>
      <c r="C47" s="9" t="n">
        <v>2.6578073089701</v>
      </c>
      <c r="D47" s="10" t="n">
        <v>0.0012233493652529</v>
      </c>
      <c r="E47" s="10" t="n">
        <v>0.00193023332300182</v>
      </c>
      <c r="F47" s="9" t="n">
        <v>0.0125430023599766</v>
      </c>
      <c r="G47" s="10" t="n">
        <v>0.000675603077579424</v>
      </c>
      <c r="H47" s="10" t="n">
        <v>0.00267872880759812</v>
      </c>
      <c r="I47" s="9" t="n">
        <v>0.0335842666114922</v>
      </c>
      <c r="J47" s="10" t="n">
        <v>0.000114283630913967</v>
      </c>
      <c r="K47" s="10" t="n">
        <v>0.000495152263778459</v>
      </c>
      <c r="L47" s="9" t="n">
        <v>0.0465949654728184</v>
      </c>
      <c r="M47" s="10" t="n">
        <v>0.00143282584077515</v>
      </c>
      <c r="N47" s="10" t="n">
        <v>0.00424124343226693</v>
      </c>
      <c r="O47" s="9" t="n">
        <v>0.0243024300517654</v>
      </c>
      <c r="P47" s="10" t="n">
        <v>0.00093689972747895</v>
      </c>
      <c r="Q47" s="10" t="n">
        <v>0.00439606444181717</v>
      </c>
      <c r="R47" s="9" t="n">
        <v>0.0240645750458807</v>
      </c>
      <c r="S47" s="9" t="s">
        <v>206</v>
      </c>
      <c r="T47" s="9" t="n">
        <v>12.2923588039867</v>
      </c>
      <c r="U47" s="10" t="n">
        <v>0.0156524445966297</v>
      </c>
      <c r="V47" s="10" t="n">
        <v>0.0282934568995007</v>
      </c>
      <c r="W47" s="9" t="n">
        <v>0.00780453091089009</v>
      </c>
      <c r="X47" s="9" t="s">
        <v>207</v>
      </c>
      <c r="Y47" s="9" t="n">
        <v>19.9335548172757</v>
      </c>
      <c r="Z47" s="10" t="n">
        <v>0.000230558624582276</v>
      </c>
      <c r="AA47" s="10" t="n">
        <v>0.000447882128119828</v>
      </c>
      <c r="AB47" s="9" t="n">
        <v>0.0122164147649317</v>
      </c>
    </row>
    <row r="48" customFormat="false" ht="12.8" hidden="false" customHeight="false" outlineLevel="0" collapsed="false">
      <c r="A48" s="9" t="s">
        <v>208</v>
      </c>
      <c r="B48" s="9" t="s">
        <v>209</v>
      </c>
      <c r="C48" s="9" t="n">
        <v>3.86435331230284</v>
      </c>
      <c r="D48" s="10" t="n">
        <v>1.5541088E-013</v>
      </c>
      <c r="E48" s="10" t="n">
        <v>5.7881801E-013</v>
      </c>
      <c r="F48" s="9" t="n">
        <v>0.0163327019792884</v>
      </c>
      <c r="G48" s="10" t="n">
        <v>0.000258402181102594</v>
      </c>
      <c r="H48" s="10" t="n">
        <v>0.00125919793013486</v>
      </c>
      <c r="I48" s="9" t="n">
        <v>0.0264355435327096</v>
      </c>
      <c r="J48" s="10" t="n">
        <v>1.906630771781E-008</v>
      </c>
      <c r="K48" s="10" t="n">
        <v>1.13815264682164E-006</v>
      </c>
      <c r="L48" s="9" t="n">
        <v>0.0394584371660929</v>
      </c>
      <c r="M48" s="10" t="n">
        <v>1.38589875643066E-005</v>
      </c>
      <c r="N48" s="10" t="n">
        <v>9.99428331399158E-005</v>
      </c>
      <c r="O48" s="9" t="n">
        <v>0.0182631018883308</v>
      </c>
      <c r="P48" s="10" t="n">
        <v>0.00102423018347196</v>
      </c>
      <c r="Q48" s="10" t="n">
        <v>0.00465342635154596</v>
      </c>
      <c r="R48" s="9" t="n">
        <v>0.0140740445639405</v>
      </c>
      <c r="S48" s="9" t="s">
        <v>210</v>
      </c>
      <c r="T48" s="9" t="n">
        <v>11.7507886435331</v>
      </c>
      <c r="U48" s="10" t="n">
        <v>2.30689757922664E-005</v>
      </c>
      <c r="V48" s="10" t="n">
        <v>0.000339934330215525</v>
      </c>
      <c r="W48" s="9" t="n">
        <v>0.0194116249953149</v>
      </c>
      <c r="X48" s="9" t="s">
        <v>211</v>
      </c>
      <c r="Y48" s="9" t="n">
        <v>21.3722397476341</v>
      </c>
      <c r="Z48" s="10" t="n">
        <v>1.8927928625245E-007</v>
      </c>
      <c r="AA48" s="10" t="n">
        <v>1.42508262619891E-006</v>
      </c>
      <c r="AB48" s="9" t="n">
        <v>0.0250983531845847</v>
      </c>
    </row>
    <row r="49" customFormat="false" ht="12.8" hidden="false" customHeight="false" outlineLevel="0" collapsed="false">
      <c r="A49" s="9" t="s">
        <v>212</v>
      </c>
      <c r="B49" s="9" t="s">
        <v>213</v>
      </c>
      <c r="C49" s="9" t="n">
        <v>2.65486725663717</v>
      </c>
      <c r="D49" s="10" t="n">
        <v>0.0298709609915942</v>
      </c>
      <c r="E49" s="10" t="n">
        <v>0.0396986364693481</v>
      </c>
      <c r="F49" s="9" t="n">
        <v>0.00979880951655959</v>
      </c>
      <c r="G49" s="10" t="n">
        <v>0.000393034442563919</v>
      </c>
      <c r="H49" s="10" t="n">
        <v>0.00175964795222888</v>
      </c>
      <c r="I49" s="9" t="n">
        <v>0.0441054972776488</v>
      </c>
      <c r="J49" s="10" t="n">
        <v>0.000636294333277446</v>
      </c>
      <c r="K49" s="10" t="n">
        <v>0.00204700078175633</v>
      </c>
      <c r="L49" s="9" t="n">
        <v>0.0363059999504138</v>
      </c>
      <c r="M49" s="10" t="n">
        <v>6.71815547405905E-005</v>
      </c>
      <c r="N49" s="10" t="n">
        <v>0.000346218611840597</v>
      </c>
      <c r="O49" s="9" t="n">
        <v>0.0286795468225498</v>
      </c>
      <c r="P49" s="10" t="n">
        <v>0.00102423018347196</v>
      </c>
      <c r="Q49" s="10" t="n">
        <v>0.00465342635154596</v>
      </c>
      <c r="R49" s="9" t="n">
        <v>0.0222198060741189</v>
      </c>
      <c r="S49" s="9" t="s">
        <v>214</v>
      </c>
      <c r="T49" s="9" t="n">
        <v>9.29203539823009</v>
      </c>
      <c r="U49" s="10" t="n">
        <v>0.00249864808558161</v>
      </c>
      <c r="V49" s="10" t="n">
        <v>0.00659055817132732</v>
      </c>
      <c r="W49" s="9" t="n">
        <v>0.0172243558272951</v>
      </c>
      <c r="X49" s="9" t="s">
        <v>215</v>
      </c>
      <c r="Y49" s="9" t="n">
        <v>18.141592920354</v>
      </c>
      <c r="Z49" s="10" t="n">
        <v>6.38957657308055E-006</v>
      </c>
      <c r="AA49" s="10" t="n">
        <v>2.07083475078647E-005</v>
      </c>
      <c r="AB49" s="9" t="n">
        <v>0.0283435791821688</v>
      </c>
    </row>
    <row r="50" customFormat="false" ht="12.8" hidden="false" customHeight="false" outlineLevel="0" collapsed="false">
      <c r="A50" s="9" t="s">
        <v>216</v>
      </c>
      <c r="B50" s="9" t="s">
        <v>213</v>
      </c>
      <c r="C50" s="9" t="n">
        <v>2.10526315789474</v>
      </c>
      <c r="D50" s="10" t="n">
        <v>0.0298709609915942</v>
      </c>
      <c r="E50" s="10" t="n">
        <v>0.0396986364693481</v>
      </c>
      <c r="F50" s="9" t="n">
        <v>0.00979880951655959</v>
      </c>
      <c r="G50" s="10" t="n">
        <v>0.000393034442563919</v>
      </c>
      <c r="H50" s="10" t="n">
        <v>0.00175964795222888</v>
      </c>
      <c r="I50" s="9" t="n">
        <v>0.0441054972776488</v>
      </c>
      <c r="J50" s="10" t="n">
        <v>0.000636294333277446</v>
      </c>
      <c r="K50" s="10" t="n">
        <v>0.00204700078175633</v>
      </c>
      <c r="L50" s="9" t="n">
        <v>0.0363059999504138</v>
      </c>
      <c r="M50" s="10" t="n">
        <v>6.71815547405905E-005</v>
      </c>
      <c r="N50" s="10" t="n">
        <v>0.000346218611840597</v>
      </c>
      <c r="O50" s="9" t="n">
        <v>0.0286795468225498</v>
      </c>
      <c r="P50" s="10" t="n">
        <v>0.00102423018347196</v>
      </c>
      <c r="Q50" s="10" t="n">
        <v>0.00465342635154596</v>
      </c>
      <c r="R50" s="9" t="n">
        <v>0.0222198060741189</v>
      </c>
      <c r="S50" s="9" t="s">
        <v>217</v>
      </c>
      <c r="T50" s="9" t="n">
        <v>8.42105263157895</v>
      </c>
      <c r="U50" s="10" t="n">
        <v>0.00558714873601248</v>
      </c>
      <c r="V50" s="10" t="n">
        <v>0.0121084028038393</v>
      </c>
      <c r="W50" s="9" t="n">
        <v>0.0162541283247973</v>
      </c>
      <c r="X50" s="9" t="s">
        <v>218</v>
      </c>
      <c r="Y50" s="9" t="n">
        <v>17.8947368421053</v>
      </c>
      <c r="Z50" s="10" t="n">
        <v>5.17379956116909E-006</v>
      </c>
      <c r="AA50" s="10" t="n">
        <v>1.73973112093857E-005</v>
      </c>
      <c r="AB50" s="9" t="n">
        <v>0.0256078810160017</v>
      </c>
    </row>
    <row r="51" customFormat="false" ht="12.8" hidden="false" customHeight="false" outlineLevel="0" collapsed="false">
      <c r="A51" s="9" t="s">
        <v>219</v>
      </c>
      <c r="B51" s="9" t="s">
        <v>220</v>
      </c>
      <c r="C51" s="9" t="n">
        <v>5.14705882352941</v>
      </c>
      <c r="D51" s="10" t="n">
        <v>0.000138485295684301</v>
      </c>
      <c r="E51" s="10" t="n">
        <v>0.000240197659746217</v>
      </c>
      <c r="F51" s="9" t="n">
        <v>0.00660595444559539</v>
      </c>
      <c r="G51" s="10" t="n">
        <v>0.000650390447362265</v>
      </c>
      <c r="H51" s="10" t="n">
        <v>0.0025979350769173</v>
      </c>
      <c r="I51" s="9" t="n">
        <v>0.0291157134380293</v>
      </c>
      <c r="J51" s="10" t="n">
        <v>0.000602137651967996</v>
      </c>
      <c r="K51" s="10" t="n">
        <v>0.00195763058105783</v>
      </c>
      <c r="L51" s="9" t="n">
        <v>0.0181430811395194</v>
      </c>
      <c r="M51" s="10" t="n">
        <v>0.000113326337017933</v>
      </c>
      <c r="N51" s="10" t="n">
        <v>0.000521495285335198</v>
      </c>
      <c r="O51" s="9" t="n">
        <v>0.0134435486435886</v>
      </c>
      <c r="P51" s="10" t="n">
        <v>0.00106841148145927</v>
      </c>
      <c r="Q51" s="10" t="n">
        <v>0.00481345130745487</v>
      </c>
      <c r="R51" s="9" t="n">
        <v>0.00954414150647963</v>
      </c>
      <c r="S51" s="9" t="s">
        <v>221</v>
      </c>
      <c r="T51" s="9" t="n">
        <v>13.6029411764706</v>
      </c>
      <c r="U51" s="10" t="n">
        <v>3.27017034008646E-005</v>
      </c>
      <c r="V51" s="10" t="n">
        <v>0.000392420440810376</v>
      </c>
      <c r="W51" s="9" t="n">
        <v>0.030554661489602</v>
      </c>
      <c r="X51" s="9" t="s">
        <v>222</v>
      </c>
      <c r="Y51" s="9" t="n">
        <v>25.3676470588235</v>
      </c>
      <c r="Z51" s="10" t="n">
        <v>9.549122808099E-008</v>
      </c>
      <c r="AA51" s="10" t="n">
        <v>8.6664078894615E-007</v>
      </c>
      <c r="AB51" s="9" t="n">
        <v>0.0251608854715009</v>
      </c>
    </row>
    <row r="52" customFormat="false" ht="12.8" hidden="false" customHeight="false" outlineLevel="0" collapsed="false">
      <c r="A52" s="9" t="s">
        <v>223</v>
      </c>
      <c r="B52" s="9" t="s">
        <v>224</v>
      </c>
      <c r="C52" s="9" t="n">
        <v>3.32225913621263</v>
      </c>
      <c r="D52" s="10" t="n">
        <v>1.07788372359E-009</v>
      </c>
      <c r="E52" s="10" t="n">
        <v>2.84566599753E-009</v>
      </c>
      <c r="F52" s="9" t="n">
        <v>0.012579685991173</v>
      </c>
      <c r="G52" s="10" t="n">
        <v>0.00198235498581209</v>
      </c>
      <c r="H52" s="10" t="n">
        <v>0.00652386043569708</v>
      </c>
      <c r="I52" s="9" t="n">
        <v>0.0158108932176189</v>
      </c>
      <c r="J52" s="10" t="n">
        <v>0.00896744624801358</v>
      </c>
      <c r="K52" s="10" t="n">
        <v>0.0196242790091458</v>
      </c>
      <c r="L52" s="9" t="n">
        <v>0.0137993888748564</v>
      </c>
      <c r="M52" s="10" t="n">
        <v>0.00400732806764088</v>
      </c>
      <c r="N52" s="10" t="n">
        <v>0.0103258369512713</v>
      </c>
      <c r="O52" s="9" t="n">
        <v>0.0095784350721639</v>
      </c>
      <c r="P52" s="10" t="n">
        <v>0.00118173711725879</v>
      </c>
      <c r="Q52" s="10" t="n">
        <v>0.00513041023230127</v>
      </c>
      <c r="R52" s="9" t="n">
        <v>0.010227707252028</v>
      </c>
      <c r="S52" s="9" t="s">
        <v>225</v>
      </c>
      <c r="T52" s="9" t="n">
        <v>11.7940199335548</v>
      </c>
      <c r="U52" s="10" t="n">
        <v>0.00106726434301608</v>
      </c>
      <c r="V52" s="10" t="n">
        <v>0.00341524589765145</v>
      </c>
      <c r="W52" s="9" t="n">
        <v>0.0102264598726937</v>
      </c>
      <c r="X52" s="9" t="s">
        <v>226</v>
      </c>
      <c r="Y52" s="9" t="n">
        <v>18.2724252491694</v>
      </c>
      <c r="Z52" s="10" t="n">
        <v>9.24155378385E-009</v>
      </c>
      <c r="AA52" s="10" t="n">
        <v>1.8259243842508E-007</v>
      </c>
      <c r="AB52" s="9" t="n">
        <v>0.0174535585105308</v>
      </c>
    </row>
    <row r="53" customFormat="false" ht="12.8" hidden="false" customHeight="false" outlineLevel="0" collapsed="false">
      <c r="A53" s="9" t="s">
        <v>227</v>
      </c>
      <c r="B53" s="9" t="s">
        <v>228</v>
      </c>
      <c r="C53" s="9" t="n">
        <v>4.82758620689655</v>
      </c>
      <c r="D53" s="10" t="n">
        <v>1.42717861257367E-020</v>
      </c>
      <c r="E53" s="10" t="n">
        <v>9.92558847385376E-020</v>
      </c>
      <c r="F53" s="9" t="n">
        <v>0.0205800044418163</v>
      </c>
      <c r="G53" s="10" t="n">
        <v>0.0158441795168455</v>
      </c>
      <c r="H53" s="10" t="n">
        <v>0.0359927502977812</v>
      </c>
      <c r="I53" s="9" t="n">
        <v>0.0234535712703875</v>
      </c>
      <c r="J53" s="10" t="n">
        <v>0.0228548835343047</v>
      </c>
      <c r="K53" s="10" t="n">
        <v>0.0440099863039612</v>
      </c>
      <c r="L53" s="9" t="n">
        <v>0.0137617594851306</v>
      </c>
      <c r="M53" s="10" t="n">
        <v>0.00204707606570717</v>
      </c>
      <c r="N53" s="10" t="n">
        <v>0.00575807128953497</v>
      </c>
      <c r="O53" s="9" t="n">
        <v>0.0150115764605913</v>
      </c>
      <c r="P53" s="10" t="n">
        <v>0.00132244617531824</v>
      </c>
      <c r="Q53" s="10" t="n">
        <v>0.00555065787257596</v>
      </c>
      <c r="R53" s="9" t="n">
        <v>0.0148120697374717</v>
      </c>
      <c r="S53" s="9" t="s">
        <v>229</v>
      </c>
      <c r="T53" s="9" t="n">
        <v>8.27586206896552</v>
      </c>
      <c r="U53" s="10" t="n">
        <v>0.000628277290290918</v>
      </c>
      <c r="V53" s="10" t="n">
        <v>0.00234479469078551</v>
      </c>
      <c r="W53" s="9" t="n">
        <v>0.0191661273541722</v>
      </c>
      <c r="X53" s="9" t="s">
        <v>230</v>
      </c>
      <c r="Y53" s="9" t="n">
        <v>30.3448275862069</v>
      </c>
      <c r="Z53" s="10" t="n">
        <v>7.80644390385E-008</v>
      </c>
      <c r="AA53" s="10" t="n">
        <v>7.5592992566658E-007</v>
      </c>
      <c r="AB53" s="9" t="n">
        <v>0.0339782014212272</v>
      </c>
    </row>
    <row r="54" customFormat="false" ht="12.8" hidden="false" customHeight="false" outlineLevel="0" collapsed="false">
      <c r="A54" s="9" t="s">
        <v>231</v>
      </c>
      <c r="B54" s="9" t="s">
        <v>232</v>
      </c>
      <c r="C54" s="9" t="n">
        <v>3.97727272727273</v>
      </c>
      <c r="D54" s="10" t="n">
        <v>8.28339713634795E-015</v>
      </c>
      <c r="E54" s="10" t="n">
        <v>3.423273E-014</v>
      </c>
      <c r="F54" s="9" t="n">
        <v>0.0196449706726747</v>
      </c>
      <c r="G54" s="10" t="n">
        <v>4.13980521564724E-006</v>
      </c>
      <c r="H54" s="10" t="n">
        <v>6.63913537942233E-005</v>
      </c>
      <c r="I54" s="9" t="n">
        <v>0.0423776011804581</v>
      </c>
      <c r="J54" s="10" t="n">
        <v>6.46869734772103E-006</v>
      </c>
      <c r="K54" s="10" t="n">
        <v>5.00044266196133E-005</v>
      </c>
      <c r="L54" s="9" t="n">
        <v>0.040387497599648</v>
      </c>
      <c r="M54" s="10" t="n">
        <v>0.000348407937199533</v>
      </c>
      <c r="N54" s="10" t="n">
        <v>0.0013002644823519</v>
      </c>
      <c r="O54" s="9" t="n">
        <v>0.0104626720902193</v>
      </c>
      <c r="P54" s="10" t="n">
        <v>0.00133346093794767</v>
      </c>
      <c r="Q54" s="10" t="n">
        <v>0.00557511197597187</v>
      </c>
      <c r="R54" s="9" t="n">
        <v>0.0100923462577453</v>
      </c>
      <c r="S54" s="9" t="s">
        <v>233</v>
      </c>
      <c r="T54" s="9" t="n">
        <v>12.5</v>
      </c>
      <c r="U54" s="10" t="n">
        <v>4.18045273671812E-005</v>
      </c>
      <c r="V54" s="10" t="n">
        <v>0.00044838130238074</v>
      </c>
      <c r="W54" s="9" t="n">
        <v>0.0204000319161123</v>
      </c>
      <c r="X54" s="9" t="s">
        <v>234</v>
      </c>
      <c r="Y54" s="9" t="n">
        <v>21.875</v>
      </c>
      <c r="Z54" s="10" t="n">
        <v>1.2194389839319E-007</v>
      </c>
      <c r="AA54" s="10" t="n">
        <v>1.03165835316157E-006</v>
      </c>
      <c r="AB54" s="9" t="n">
        <v>0.0170359964073453</v>
      </c>
    </row>
    <row r="55" customFormat="false" ht="12.8" hidden="false" customHeight="false" outlineLevel="0" collapsed="false">
      <c r="A55" s="9" t="s">
        <v>235</v>
      </c>
      <c r="B55" s="9" t="s">
        <v>236</v>
      </c>
      <c r="C55" s="9" t="n">
        <v>1.8058690744921</v>
      </c>
      <c r="D55" s="10" t="n">
        <v>1.295248494194E-008</v>
      </c>
      <c r="E55" s="10" t="n">
        <v>3.134559700476E-008</v>
      </c>
      <c r="F55" s="9" t="n">
        <v>0.0179203144679884</v>
      </c>
      <c r="G55" s="10" t="n">
        <v>0.00231815552405907</v>
      </c>
      <c r="H55" s="10" t="n">
        <v>0.00746883991184848</v>
      </c>
      <c r="I55" s="9" t="n">
        <v>0.0259437599148168</v>
      </c>
      <c r="J55" s="10" t="n">
        <v>5.56477406890294E-005</v>
      </c>
      <c r="K55" s="10" t="n">
        <v>0.000275546070831162</v>
      </c>
      <c r="L55" s="9" t="n">
        <v>0.0366361438196947</v>
      </c>
      <c r="M55" s="10" t="n">
        <v>5.78228544239121E-005</v>
      </c>
      <c r="N55" s="10" t="n">
        <v>0.000306818059646882</v>
      </c>
      <c r="O55" s="9" t="n">
        <v>0.0225264415937815</v>
      </c>
      <c r="P55" s="10" t="n">
        <v>0.00133900000444152</v>
      </c>
      <c r="Q55" s="10" t="n">
        <v>0.00558740001853366</v>
      </c>
      <c r="R55" s="9" t="n">
        <v>0.0179847916613074</v>
      </c>
      <c r="S55" s="9" t="s">
        <v>237</v>
      </c>
      <c r="T55" s="9" t="n">
        <v>9.25507900677201</v>
      </c>
      <c r="U55" s="10" t="n">
        <v>1.01594184030546E-005</v>
      </c>
      <c r="V55" s="10" t="n">
        <v>0.000264749057994473</v>
      </c>
      <c r="W55" s="9" t="n">
        <v>0.0219052891112138</v>
      </c>
      <c r="X55" s="9" t="s">
        <v>238</v>
      </c>
      <c r="Y55" s="9" t="n">
        <v>19.6388261851016</v>
      </c>
      <c r="Z55" s="10" t="n">
        <v>8.732511727994E-008</v>
      </c>
      <c r="AA55" s="10" t="n">
        <v>8.1341492845533E-007</v>
      </c>
      <c r="AB55" s="9" t="n">
        <v>0.0189365936610947</v>
      </c>
    </row>
    <row r="56" customFormat="false" ht="12.8" hidden="false" customHeight="false" outlineLevel="0" collapsed="false">
      <c r="A56" s="9" t="s">
        <v>239</v>
      </c>
      <c r="B56" s="9" t="s">
        <v>240</v>
      </c>
      <c r="C56" s="9" t="n">
        <v>2.94695481335953</v>
      </c>
      <c r="D56" s="10" t="n">
        <v>9.97574262451107E-025</v>
      </c>
      <c r="E56" s="10" t="n">
        <v>1.0112203254752E-023</v>
      </c>
      <c r="F56" s="9" t="n">
        <v>0.0177302546511827</v>
      </c>
      <c r="G56" s="10" t="n">
        <v>0.000771179921807383</v>
      </c>
      <c r="H56" s="10" t="n">
        <v>0.0029914542454225</v>
      </c>
      <c r="I56" s="9" t="n">
        <v>0.0178987594101435</v>
      </c>
      <c r="J56" s="10" t="n">
        <v>1.40517195082E-008</v>
      </c>
      <c r="K56" s="10" t="n">
        <v>9.7410145881009E-007</v>
      </c>
      <c r="L56" s="9" t="n">
        <v>0.0290005220943449</v>
      </c>
      <c r="M56" s="10" t="n">
        <v>0.0204959638470181</v>
      </c>
      <c r="N56" s="10" t="n">
        <v>0.0417100627909488</v>
      </c>
      <c r="O56" s="9" t="n">
        <v>0.0078317157205004</v>
      </c>
      <c r="P56" s="10" t="n">
        <v>0.00146636026019857</v>
      </c>
      <c r="Q56" s="10" t="n">
        <v>0.00597952219955737</v>
      </c>
      <c r="R56" s="9" t="n">
        <v>0.00933381993287903</v>
      </c>
      <c r="S56" s="9" t="s">
        <v>241</v>
      </c>
      <c r="T56" s="9" t="n">
        <v>10.8055009823183</v>
      </c>
      <c r="U56" s="10" t="n">
        <v>0.0203970704577352</v>
      </c>
      <c r="V56" s="10" t="n">
        <v>0.0350780410000355</v>
      </c>
      <c r="W56" s="9" t="n">
        <v>0.00799985243142483</v>
      </c>
      <c r="X56" s="9" t="s">
        <v>242</v>
      </c>
      <c r="Y56" s="9" t="n">
        <v>17.6817288801572</v>
      </c>
      <c r="Z56" s="10" t="n">
        <v>5.91883378800651E-006</v>
      </c>
      <c r="AA56" s="10" t="n">
        <v>1.93801443949035E-005</v>
      </c>
      <c r="AB56" s="9" t="n">
        <v>0.00938437566839954</v>
      </c>
    </row>
    <row r="57" customFormat="false" ht="12.8" hidden="false" customHeight="false" outlineLevel="0" collapsed="false">
      <c r="A57" s="9" t="s">
        <v>243</v>
      </c>
      <c r="B57" s="9" t="s">
        <v>244</v>
      </c>
      <c r="C57" s="9" t="n">
        <v>6.99300699300699</v>
      </c>
      <c r="D57" s="10" t="n">
        <v>1.9987819381E-010</v>
      </c>
      <c r="E57" s="10" t="n">
        <v>5.6667313785E-010</v>
      </c>
      <c r="F57" s="9" t="n">
        <v>0.0132397573998318</v>
      </c>
      <c r="G57" s="10" t="n">
        <v>2.17746737467882E-005</v>
      </c>
      <c r="H57" s="10" t="n">
        <v>0.000213670200373734</v>
      </c>
      <c r="I57" s="9" t="n">
        <v>0.0289779942594995</v>
      </c>
      <c r="J57" s="10" t="n">
        <v>0.00957540538939145</v>
      </c>
      <c r="K57" s="10" t="n">
        <v>0.0207434941348813</v>
      </c>
      <c r="L57" s="9" t="n">
        <v>0.0126289100126979</v>
      </c>
      <c r="M57" s="10" t="n">
        <v>2.3758003404895E-007</v>
      </c>
      <c r="N57" s="10" t="n">
        <v>4.64346629438568E-006</v>
      </c>
      <c r="O57" s="9" t="n">
        <v>0.0221186103724091</v>
      </c>
      <c r="P57" s="10" t="n">
        <v>0.00151537653231164</v>
      </c>
      <c r="Q57" s="10" t="n">
        <v>0.00606432805947432</v>
      </c>
      <c r="R57" s="9" t="n">
        <v>0.0166083766236255</v>
      </c>
      <c r="S57" s="9" t="s">
        <v>245</v>
      </c>
      <c r="T57" s="9" t="n">
        <v>7.34265734265734</v>
      </c>
      <c r="U57" s="10" t="n">
        <v>0.000111690784535057</v>
      </c>
      <c r="V57" s="10" t="n">
        <v>0.000755197940621977</v>
      </c>
      <c r="W57" s="9" t="n">
        <v>0.0759168420674475</v>
      </c>
      <c r="X57" s="9" t="s">
        <v>246</v>
      </c>
      <c r="Y57" s="9" t="n">
        <v>25.8741258741259</v>
      </c>
      <c r="Z57" s="10" t="n">
        <v>2.66223423328833E-006</v>
      </c>
      <c r="AA57" s="10" t="n">
        <v>1.03086635375413E-005</v>
      </c>
      <c r="AB57" s="9" t="n">
        <v>0.047499396111971</v>
      </c>
    </row>
    <row r="58" customFormat="false" ht="12.8" hidden="false" customHeight="false" outlineLevel="0" collapsed="false">
      <c r="A58" s="9" t="s">
        <v>247</v>
      </c>
      <c r="B58" s="9" t="s">
        <v>248</v>
      </c>
      <c r="C58" s="9" t="n">
        <v>6.59340659340659</v>
      </c>
      <c r="D58" s="10" t="n">
        <v>5.31379512062556E-021</v>
      </c>
      <c r="E58" s="10" t="n">
        <v>3.83199520611555E-020</v>
      </c>
      <c r="F58" s="9" t="n">
        <v>0.0265191084812489</v>
      </c>
      <c r="G58" s="10" t="n">
        <v>0.00878693925941035</v>
      </c>
      <c r="H58" s="10" t="n">
        <v>0.0221373182514336</v>
      </c>
      <c r="I58" s="9" t="n">
        <v>0.0305111427075422</v>
      </c>
      <c r="J58" s="10" t="n">
        <v>0.00106345767756169</v>
      </c>
      <c r="K58" s="10" t="n">
        <v>0.00321430456973286</v>
      </c>
      <c r="L58" s="9" t="n">
        <v>0.0233730793748831</v>
      </c>
      <c r="M58" s="10" t="n">
        <v>0.0021468482007134</v>
      </c>
      <c r="N58" s="10" t="n">
        <v>0.00599165816017286</v>
      </c>
      <c r="O58" s="9" t="n">
        <v>0.0223153973344861</v>
      </c>
      <c r="P58" s="10" t="n">
        <v>0.00177666875150038</v>
      </c>
      <c r="Q58" s="10" t="n">
        <v>0.00686701645139267</v>
      </c>
      <c r="R58" s="9" t="n">
        <v>0.021482774360381</v>
      </c>
      <c r="S58" s="9" t="s">
        <v>249</v>
      </c>
      <c r="T58" s="9" t="n">
        <v>6.59340659340659</v>
      </c>
      <c r="U58" s="10" t="n">
        <v>0.0290116189129841</v>
      </c>
      <c r="V58" s="10" t="n">
        <v>0.0470238477065019</v>
      </c>
      <c r="W58" s="9" t="n">
        <v>0.0134471100084341</v>
      </c>
      <c r="X58" s="9" t="s">
        <v>250</v>
      </c>
      <c r="Y58" s="9" t="n">
        <v>28.5714285714286</v>
      </c>
      <c r="Z58" s="10" t="n">
        <v>1.066523271291E-008</v>
      </c>
      <c r="AA58" s="10" t="n">
        <v>2.0315033089673E-007</v>
      </c>
      <c r="AB58" s="9" t="n">
        <v>0.043790188044331</v>
      </c>
    </row>
    <row r="59" customFormat="false" ht="12.8" hidden="false" customHeight="false" outlineLevel="0" collapsed="false">
      <c r="A59" s="9" t="s">
        <v>251</v>
      </c>
      <c r="B59" s="9" t="s">
        <v>252</v>
      </c>
      <c r="C59" s="9" t="n">
        <v>2.72108843537415</v>
      </c>
      <c r="D59" s="10" t="n">
        <v>2.59938143472263E-026</v>
      </c>
      <c r="E59" s="10" t="n">
        <v>3.15597214871126E-025</v>
      </c>
      <c r="F59" s="9" t="n">
        <v>0.00951654593629325</v>
      </c>
      <c r="G59" s="10" t="n">
        <v>0.00062605515877314</v>
      </c>
      <c r="H59" s="10" t="n">
        <v>0.00251475240411865</v>
      </c>
      <c r="I59" s="9" t="n">
        <v>0.00942890516700728</v>
      </c>
      <c r="J59" s="10" t="n">
        <v>0.000280020942335085</v>
      </c>
      <c r="K59" s="10" t="n">
        <v>0.00102690273904112</v>
      </c>
      <c r="L59" s="9" t="n">
        <v>0.00372476189450111</v>
      </c>
      <c r="M59" s="10" t="n">
        <v>2.44127472923078E-005</v>
      </c>
      <c r="N59" s="10" t="n">
        <v>0.000159461987632734</v>
      </c>
      <c r="O59" s="9" t="n">
        <v>0.00448706807175864</v>
      </c>
      <c r="P59" s="10" t="n">
        <v>0.00220707836888736</v>
      </c>
      <c r="Q59" s="10" t="n">
        <v>0.00805265095880975</v>
      </c>
      <c r="R59" s="9" t="n">
        <v>0.00272202591398651</v>
      </c>
      <c r="S59" s="9" t="s">
        <v>253</v>
      </c>
      <c r="T59" s="9" t="n">
        <v>4.08163265306122</v>
      </c>
      <c r="U59" s="10" t="n">
        <v>0.000151663647147893</v>
      </c>
      <c r="V59" s="10" t="n">
        <v>0.000899957602659712</v>
      </c>
      <c r="W59" s="9" t="n">
        <v>0.0669860829379098</v>
      </c>
      <c r="X59" s="9" t="s">
        <v>254</v>
      </c>
      <c r="Y59" s="9" t="n">
        <v>14.2857142857143</v>
      </c>
      <c r="Z59" s="10" t="n">
        <v>0.000958967794736787</v>
      </c>
      <c r="AA59" s="10" t="n">
        <v>0.00160890113663382</v>
      </c>
      <c r="AB59" s="9" t="n">
        <v>0.0246514484407904</v>
      </c>
    </row>
    <row r="60" customFormat="false" ht="12.8" hidden="false" customHeight="false" outlineLevel="0" collapsed="false">
      <c r="A60" s="9" t="s">
        <v>255</v>
      </c>
      <c r="B60" s="9" t="s">
        <v>256</v>
      </c>
      <c r="C60" s="9" t="n">
        <v>6.45161290322581</v>
      </c>
      <c r="D60" s="10" t="n">
        <v>2.36665818480877E-005</v>
      </c>
      <c r="E60" s="10" t="n">
        <v>4.41488579787678E-005</v>
      </c>
      <c r="F60" s="9" t="n">
        <v>0.0260697059050579</v>
      </c>
      <c r="G60" s="10" t="n">
        <v>0.00138991259234632</v>
      </c>
      <c r="H60" s="10" t="n">
        <v>0.00491270092261882</v>
      </c>
      <c r="I60" s="9" t="n">
        <v>0.0394524116743458</v>
      </c>
      <c r="J60" s="10" t="n">
        <v>4.4096374518335E-007</v>
      </c>
      <c r="K60" s="10" t="n">
        <v>7.70431779186201E-006</v>
      </c>
      <c r="L60" s="9" t="n">
        <v>0.0714624141547802</v>
      </c>
      <c r="M60" s="10" t="n">
        <v>0.000506974429829467</v>
      </c>
      <c r="N60" s="10" t="n">
        <v>0.00174318087952564</v>
      </c>
      <c r="O60" s="9" t="n">
        <v>0.0187531127859183</v>
      </c>
      <c r="P60" s="10" t="n">
        <v>0.00237994730046068</v>
      </c>
      <c r="Q60" s="10" t="n">
        <v>0.00843978011334983</v>
      </c>
      <c r="R60" s="9" t="n">
        <v>0.0155108556834771</v>
      </c>
      <c r="S60" s="9" t="s">
        <v>257</v>
      </c>
      <c r="T60" s="9" t="n">
        <v>8.60215053763441</v>
      </c>
      <c r="U60" s="10" t="n">
        <v>0.000161128845676295</v>
      </c>
      <c r="V60" s="10" t="n">
        <v>0.000943421067438015</v>
      </c>
      <c r="W60" s="9" t="n">
        <v>0.0243348554117702</v>
      </c>
      <c r="X60" s="9" t="s">
        <v>258</v>
      </c>
      <c r="Y60" s="9" t="n">
        <v>23.6559139784946</v>
      </c>
      <c r="Z60" s="10" t="n">
        <v>2.6783605894683E-007</v>
      </c>
      <c r="AA60" s="10" t="n">
        <v>1.77682273933234E-006</v>
      </c>
      <c r="AB60" s="9" t="n">
        <v>0.0255699039009541</v>
      </c>
    </row>
    <row r="61" customFormat="false" ht="12.8" hidden="false" customHeight="false" outlineLevel="0" collapsed="false">
      <c r="A61" s="9" t="s">
        <v>259</v>
      </c>
      <c r="B61" s="9" t="s">
        <v>260</v>
      </c>
      <c r="C61" s="9" t="n">
        <v>6.06060606060606</v>
      </c>
      <c r="D61" s="10" t="n">
        <v>3.953249E-014</v>
      </c>
      <c r="E61" s="10" t="n">
        <v>1.5588133E-013</v>
      </c>
      <c r="F61" s="9" t="n">
        <v>0.0303183133180252</v>
      </c>
      <c r="G61" s="10" t="n">
        <v>6.95147401376409E-006</v>
      </c>
      <c r="H61" s="10" t="n">
        <v>9.45488459213862E-005</v>
      </c>
      <c r="I61" s="9" t="n">
        <v>0.0489314374788898</v>
      </c>
      <c r="J61" s="10" t="n">
        <v>6.12225096610424E-005</v>
      </c>
      <c r="K61" s="10" t="n">
        <v>0.000297663287922127</v>
      </c>
      <c r="L61" s="9" t="n">
        <v>0.0388855565834654</v>
      </c>
      <c r="M61" s="10" t="n">
        <v>0.00484317357188263</v>
      </c>
      <c r="N61" s="10" t="n">
        <v>0.0120323468277177</v>
      </c>
      <c r="O61" s="9" t="n">
        <v>0.015234192407308</v>
      </c>
      <c r="P61" s="10" t="n">
        <v>0.0029640584294967</v>
      </c>
      <c r="Q61" s="10" t="n">
        <v>0.0101916185039815</v>
      </c>
      <c r="R61" s="9" t="n">
        <v>0.0152345069204067</v>
      </c>
      <c r="S61" s="9" t="s">
        <v>261</v>
      </c>
      <c r="T61" s="9" t="n">
        <v>10.8225108225108</v>
      </c>
      <c r="U61" s="10" t="n">
        <v>0.000144910947889386</v>
      </c>
      <c r="V61" s="10" t="n">
        <v>0.000875970418164269</v>
      </c>
      <c r="W61" s="9" t="n">
        <v>0.0552514247765626</v>
      </c>
      <c r="X61" s="9" t="s">
        <v>262</v>
      </c>
      <c r="Y61" s="9" t="n">
        <v>25.974025974026</v>
      </c>
      <c r="Z61" s="10" t="n">
        <v>6.04766251769055E-005</v>
      </c>
      <c r="AA61" s="10" t="n">
        <v>0.000138499744195634</v>
      </c>
      <c r="AB61" s="9" t="n">
        <v>0.0374015940105518</v>
      </c>
    </row>
    <row r="62" customFormat="false" ht="12.8" hidden="false" customHeight="false" outlineLevel="0" collapsed="false">
      <c r="A62" s="9" t="s">
        <v>263</v>
      </c>
      <c r="B62" s="9" t="s">
        <v>264</v>
      </c>
      <c r="C62" s="9" t="n">
        <v>3.72168284789644</v>
      </c>
      <c r="D62" s="10" t="n">
        <v>1.32032646474922E-016</v>
      </c>
      <c r="E62" s="10" t="n">
        <v>6.39049903771637E-016</v>
      </c>
      <c r="F62" s="9" t="n">
        <v>0.0251431885387716</v>
      </c>
      <c r="G62" s="10" t="n">
        <v>9.29563064409838E-005</v>
      </c>
      <c r="H62" s="10" t="n">
        <v>0.000654960991939916</v>
      </c>
      <c r="I62" s="9" t="n">
        <v>0.0313287671025541</v>
      </c>
      <c r="J62" s="10" t="n">
        <v>1.287205147156E-008</v>
      </c>
      <c r="K62" s="10" t="n">
        <v>9.5386340042708E-007</v>
      </c>
      <c r="L62" s="9" t="n">
        <v>0.0497055515864796</v>
      </c>
      <c r="M62" s="10" t="n">
        <v>0.0227191591131184</v>
      </c>
      <c r="N62" s="10" t="n">
        <v>0.0456294139570947</v>
      </c>
      <c r="O62" s="9" t="n">
        <v>0.00984081063101542</v>
      </c>
      <c r="P62" s="10" t="n">
        <v>0.00357945385948484</v>
      </c>
      <c r="Q62" s="10" t="n">
        <v>0.0116372864508819</v>
      </c>
      <c r="R62" s="9" t="n">
        <v>0.0108934265789331</v>
      </c>
      <c r="S62" s="9" t="s">
        <v>265</v>
      </c>
      <c r="T62" s="9" t="n">
        <v>12.621359223301</v>
      </c>
      <c r="U62" s="10" t="n">
        <v>1.60219150792988E-006</v>
      </c>
      <c r="V62" s="10" t="n">
        <v>0.000216093724687128</v>
      </c>
      <c r="W62" s="9" t="n">
        <v>0.0313414157408117</v>
      </c>
      <c r="X62" s="9" t="s">
        <v>266</v>
      </c>
      <c r="Y62" s="9" t="n">
        <v>19.9029126213592</v>
      </c>
      <c r="Z62" s="10" t="n">
        <v>1.71514928652717E-006</v>
      </c>
      <c r="AA62" s="10" t="n">
        <v>7.29397042839964E-006</v>
      </c>
      <c r="AB62" s="9" t="n">
        <v>0.017436622484407</v>
      </c>
    </row>
    <row r="63" customFormat="false" ht="12.8" hidden="false" customHeight="false" outlineLevel="0" collapsed="false">
      <c r="A63" s="9" t="s">
        <v>267</v>
      </c>
      <c r="B63" s="9" t="s">
        <v>268</v>
      </c>
      <c r="C63" s="9" t="n">
        <v>2.10803689064559</v>
      </c>
      <c r="D63" s="10" t="n">
        <v>3.65211997436115E-018</v>
      </c>
      <c r="E63" s="10" t="n">
        <v>2.00726491685476E-017</v>
      </c>
      <c r="F63" s="9" t="n">
        <v>0.0112641247310121</v>
      </c>
      <c r="G63" s="10" t="n">
        <v>1.80760386106594E-005</v>
      </c>
      <c r="H63" s="10" t="n">
        <v>0.000189489790118571</v>
      </c>
      <c r="I63" s="9" t="n">
        <v>0.0224194863444742</v>
      </c>
      <c r="J63" s="10" t="n">
        <v>0.0179894105546339</v>
      </c>
      <c r="K63" s="10" t="n">
        <v>0.0359620867738682</v>
      </c>
      <c r="L63" s="9" t="n">
        <v>0.00678282920146456</v>
      </c>
      <c r="M63" s="10" t="n">
        <v>0.00107049609812696</v>
      </c>
      <c r="N63" s="10" t="n">
        <v>0.00330531050987763</v>
      </c>
      <c r="O63" s="9" t="n">
        <v>0.0124955640287971</v>
      </c>
      <c r="P63" s="10" t="n">
        <v>0.00384783033670727</v>
      </c>
      <c r="Q63" s="10" t="n">
        <v>0.0123417722292297</v>
      </c>
      <c r="R63" s="9" t="n">
        <v>0.0100104254819145</v>
      </c>
      <c r="S63" s="9" t="s">
        <v>269</v>
      </c>
      <c r="T63" s="9" t="n">
        <v>12.1212121212121</v>
      </c>
      <c r="U63" s="10" t="n">
        <v>0.000751340897100417</v>
      </c>
      <c r="V63" s="10" t="n">
        <v>0.00268225380643801</v>
      </c>
      <c r="W63" s="9" t="n">
        <v>0.0298896772081299</v>
      </c>
      <c r="X63" s="9" t="s">
        <v>270</v>
      </c>
      <c r="Y63" s="9" t="n">
        <v>20.1581027667984</v>
      </c>
      <c r="Z63" s="10" t="n">
        <v>3.11786114228231E-006</v>
      </c>
      <c r="AA63" s="10" t="n">
        <v>1.15863508102804E-005</v>
      </c>
      <c r="AB63" s="9" t="n">
        <v>0.025141144910915</v>
      </c>
    </row>
    <row r="64" customFormat="false" ht="12.8" hidden="false" customHeight="false" outlineLevel="0" collapsed="false">
      <c r="A64" s="9" t="s">
        <v>271</v>
      </c>
      <c r="B64" s="9" t="s">
        <v>272</v>
      </c>
      <c r="C64" s="9" t="n">
        <v>3.59042553191489</v>
      </c>
      <c r="D64" s="10" t="n">
        <v>3.29957942296331E-034</v>
      </c>
      <c r="E64" s="10" t="n">
        <v>9.58215699992993E-033</v>
      </c>
      <c r="F64" s="9" t="n">
        <v>0.0186711084902668</v>
      </c>
      <c r="G64" s="10" t="n">
        <v>0.000964741338533952</v>
      </c>
      <c r="H64" s="10" t="n">
        <v>0.00359311808753807</v>
      </c>
      <c r="I64" s="9" t="n">
        <v>0.0136286260475869</v>
      </c>
      <c r="J64" s="10" t="n">
        <v>3.21014538870098E-005</v>
      </c>
      <c r="K64" s="10" t="n">
        <v>0.000175091432495391</v>
      </c>
      <c r="L64" s="9" t="n">
        <v>0.0121845256599235</v>
      </c>
      <c r="M64" s="10" t="n">
        <v>7.01318199951623E-006</v>
      </c>
      <c r="N64" s="10" t="n">
        <v>5.91032475174917E-005</v>
      </c>
      <c r="O64" s="9" t="n">
        <v>0.0112093906901176</v>
      </c>
      <c r="P64" s="10" t="n">
        <v>0.00410331643283756</v>
      </c>
      <c r="Q64" s="10" t="n">
        <v>0.0129486446610395</v>
      </c>
      <c r="R64" s="9" t="n">
        <v>0.00754910907886262</v>
      </c>
      <c r="S64" s="9" t="s">
        <v>273</v>
      </c>
      <c r="T64" s="9" t="n">
        <v>9.10904255319149</v>
      </c>
      <c r="U64" s="10" t="n">
        <v>8.83454794731053E-006</v>
      </c>
      <c r="V64" s="10" t="n">
        <v>0.000262760051831665</v>
      </c>
      <c r="W64" s="9" t="n">
        <v>0.018210033286386</v>
      </c>
      <c r="X64" s="9" t="s">
        <v>274</v>
      </c>
      <c r="Y64" s="9" t="n">
        <v>16.3563829787234</v>
      </c>
      <c r="Z64" s="10" t="n">
        <v>5.4106200379376E-007</v>
      </c>
      <c r="AA64" s="10" t="n">
        <v>2.95979060028881E-006</v>
      </c>
      <c r="AB64" s="9" t="n">
        <v>0.0134400290430015</v>
      </c>
    </row>
    <row r="65" customFormat="false" ht="12.8" hidden="false" customHeight="false" outlineLevel="0" collapsed="false">
      <c r="A65" s="9" t="s">
        <v>275</v>
      </c>
      <c r="B65" s="9" t="s">
        <v>276</v>
      </c>
      <c r="C65" s="9" t="n">
        <v>1.2970168612192</v>
      </c>
      <c r="D65" s="10" t="n">
        <v>4.20974237718611E-028</v>
      </c>
      <c r="E65" s="10" t="n">
        <v>6.37094110462884E-027</v>
      </c>
      <c r="F65" s="9" t="n">
        <v>0.0345617989242553</v>
      </c>
      <c r="G65" s="10" t="n">
        <v>0.000487401623322056</v>
      </c>
      <c r="H65" s="10" t="n">
        <v>0.00209905027759338</v>
      </c>
      <c r="I65" s="9" t="n">
        <v>0.0355882956180022</v>
      </c>
      <c r="J65" s="10" t="n">
        <v>1.50622330402746E-006</v>
      </c>
      <c r="K65" s="10" t="n">
        <v>1.82874230528532E-005</v>
      </c>
      <c r="L65" s="9" t="n">
        <v>0.0569748176977743</v>
      </c>
      <c r="M65" s="10" t="n">
        <v>0.00112547279590822</v>
      </c>
      <c r="N65" s="10" t="n">
        <v>0.00345027252269154</v>
      </c>
      <c r="O65" s="9" t="n">
        <v>0.0194548601890281</v>
      </c>
      <c r="P65" s="10" t="n">
        <v>0.00427673515044749</v>
      </c>
      <c r="Q65" s="10" t="n">
        <v>0.0133585811603367</v>
      </c>
      <c r="R65" s="9" t="n">
        <v>0.0150111036364687</v>
      </c>
      <c r="S65" s="9" t="s">
        <v>277</v>
      </c>
      <c r="T65" s="9" t="n">
        <v>7.39299610894942</v>
      </c>
      <c r="U65" s="10" t="n">
        <v>7.21220159321561E-005</v>
      </c>
      <c r="V65" s="10" t="n">
        <v>0.000582745888731821</v>
      </c>
      <c r="W65" s="9" t="n">
        <v>0.0301372027531671</v>
      </c>
      <c r="X65" s="9" t="s">
        <v>278</v>
      </c>
      <c r="Y65" s="9" t="n">
        <v>19.4552529182879</v>
      </c>
      <c r="Z65" s="10" t="n">
        <v>7.5614963990102E-007</v>
      </c>
      <c r="AA65" s="10" t="n">
        <v>3.80286482928876E-006</v>
      </c>
      <c r="AB65" s="9" t="n">
        <v>0.0207575897557606</v>
      </c>
    </row>
    <row r="66" customFormat="false" ht="12.8" hidden="false" customHeight="false" outlineLevel="0" collapsed="false">
      <c r="A66" s="9" t="s">
        <v>279</v>
      </c>
      <c r="B66" s="9" t="s">
        <v>280</v>
      </c>
      <c r="C66" s="9" t="n">
        <v>6.48148148148148</v>
      </c>
      <c r="D66" s="10" t="n">
        <v>1.4948625561E-010</v>
      </c>
      <c r="E66" s="10" t="n">
        <v>4.2775760761E-010</v>
      </c>
      <c r="F66" s="9" t="n">
        <v>0.0175027793701381</v>
      </c>
      <c r="G66" s="10" t="n">
        <v>3.00406491817429E-005</v>
      </c>
      <c r="H66" s="10" t="n">
        <v>0.000280684152572023</v>
      </c>
      <c r="I66" s="9" t="n">
        <v>0.0749049139261983</v>
      </c>
      <c r="J66" s="10" t="n">
        <v>7.5993665401886E-007</v>
      </c>
      <c r="K66" s="10" t="n">
        <v>1.11095501325615E-005</v>
      </c>
      <c r="L66" s="9" t="n">
        <v>0.0704244308128928</v>
      </c>
      <c r="M66" s="10" t="n">
        <v>0.000863442298570779</v>
      </c>
      <c r="N66" s="10" t="n">
        <v>0.00274082348541891</v>
      </c>
      <c r="O66" s="9" t="n">
        <v>0.021427572128816</v>
      </c>
      <c r="P66" s="10" t="n">
        <v>0.00442353759554914</v>
      </c>
      <c r="Q66" s="10" t="n">
        <v>0.0137174347659958</v>
      </c>
      <c r="R66" s="9" t="n">
        <v>0.0197024690697479</v>
      </c>
      <c r="S66" s="9" t="s">
        <v>281</v>
      </c>
      <c r="T66" s="9" t="n">
        <v>15.7407407407407</v>
      </c>
      <c r="U66" s="10" t="n">
        <v>1.22939561813297E-005</v>
      </c>
      <c r="V66" s="10" t="n">
        <v>0.000270914088941302</v>
      </c>
      <c r="W66" s="9" t="n">
        <v>0.0304321881436499</v>
      </c>
      <c r="X66" s="9" t="s">
        <v>282</v>
      </c>
      <c r="Y66" s="9" t="n">
        <v>27.7777777777778</v>
      </c>
      <c r="Z66" s="10" t="n">
        <v>0.000161926091138944</v>
      </c>
      <c r="AA66" s="10" t="n">
        <v>0.00032912900697315</v>
      </c>
      <c r="AB66" s="9" t="n">
        <v>0.0154551219021135</v>
      </c>
    </row>
    <row r="67" customFormat="false" ht="12.8" hidden="false" customHeight="false" outlineLevel="0" collapsed="false">
      <c r="A67" s="9" t="s">
        <v>283</v>
      </c>
      <c r="B67" s="9" t="s">
        <v>280</v>
      </c>
      <c r="C67" s="9" t="n">
        <v>8.64197530864197</v>
      </c>
      <c r="D67" s="10" t="n">
        <v>1.4948625561E-010</v>
      </c>
      <c r="E67" s="10" t="n">
        <v>4.2775760761E-010</v>
      </c>
      <c r="F67" s="9" t="n">
        <v>0.0175027793701381</v>
      </c>
      <c r="G67" s="10" t="n">
        <v>3.00406491817429E-005</v>
      </c>
      <c r="H67" s="10" t="n">
        <v>0.000280684152572023</v>
      </c>
      <c r="I67" s="9" t="n">
        <v>0.0749049139261983</v>
      </c>
      <c r="J67" s="10" t="n">
        <v>7.5993665401886E-007</v>
      </c>
      <c r="K67" s="10" t="n">
        <v>1.11095501325615E-005</v>
      </c>
      <c r="L67" s="9" t="n">
        <v>0.0704244308128928</v>
      </c>
      <c r="M67" s="10" t="n">
        <v>0.000863442298570779</v>
      </c>
      <c r="N67" s="10" t="n">
        <v>0.00274082348541891</v>
      </c>
      <c r="O67" s="9" t="n">
        <v>0.021427572128816</v>
      </c>
      <c r="P67" s="10" t="n">
        <v>0.00442353759554914</v>
      </c>
      <c r="Q67" s="10" t="n">
        <v>0.0137174347659958</v>
      </c>
      <c r="R67" s="9" t="n">
        <v>0.0197024690697479</v>
      </c>
      <c r="S67" s="9" t="s">
        <v>284</v>
      </c>
      <c r="T67" s="9" t="n">
        <v>16.0493827160494</v>
      </c>
      <c r="U67" s="10" t="n">
        <v>5.19088353815009E-006</v>
      </c>
      <c r="V67" s="10" t="n">
        <v>0.000223147113736318</v>
      </c>
      <c r="W67" s="9" t="n">
        <v>0.0302875654726683</v>
      </c>
      <c r="X67" s="9" t="s">
        <v>285</v>
      </c>
      <c r="Y67" s="9" t="n">
        <v>28.3950617283951</v>
      </c>
      <c r="Z67" s="10" t="n">
        <v>0.000172767714544604</v>
      </c>
      <c r="AA67" s="10" t="n">
        <v>0.000348603932741125</v>
      </c>
      <c r="AB67" s="9" t="n">
        <v>0.0178077677122269</v>
      </c>
    </row>
    <row r="68" customFormat="false" ht="12.8" hidden="false" customHeight="false" outlineLevel="0" collapsed="false">
      <c r="A68" s="9" t="s">
        <v>286</v>
      </c>
      <c r="B68" s="9" t="s">
        <v>287</v>
      </c>
      <c r="C68" s="9" t="n">
        <v>3.69718309859155</v>
      </c>
      <c r="D68" s="10" t="n">
        <v>4.60857030796821E-031</v>
      </c>
      <c r="E68" s="10" t="n">
        <v>9.43220723030826E-030</v>
      </c>
      <c r="F68" s="9" t="n">
        <v>0.022545029842566</v>
      </c>
      <c r="G68" s="10" t="n">
        <v>0.00814009873332597</v>
      </c>
      <c r="H68" s="10" t="n">
        <v>0.0208003236360494</v>
      </c>
      <c r="I68" s="9" t="n">
        <v>0.0147315283911161</v>
      </c>
      <c r="J68" s="10" t="n">
        <v>5.0439456920454E-006</v>
      </c>
      <c r="K68" s="10" t="n">
        <v>4.2674957843329E-005</v>
      </c>
      <c r="L68" s="9" t="n">
        <v>0.0173217281513413</v>
      </c>
      <c r="M68" s="10" t="n">
        <v>3.9110122058782E-007</v>
      </c>
      <c r="N68" s="10" t="n">
        <v>7.00397102536019E-006</v>
      </c>
      <c r="O68" s="9" t="n">
        <v>0.0152631266896469</v>
      </c>
      <c r="P68" s="10" t="n">
        <v>0.00467838519974865</v>
      </c>
      <c r="Q68" s="10" t="n">
        <v>0.0142003528167512</v>
      </c>
      <c r="R68" s="9" t="n">
        <v>0.00953670322083908</v>
      </c>
      <c r="S68" s="9" t="s">
        <v>288</v>
      </c>
      <c r="T68" s="9" t="n">
        <v>9.33098591549296</v>
      </c>
      <c r="U68" s="10" t="n">
        <v>1.33999073999227E-005</v>
      </c>
      <c r="V68" s="10" t="n">
        <v>0.000286179520153415</v>
      </c>
      <c r="W68" s="9" t="n">
        <v>0.0192583263190024</v>
      </c>
      <c r="X68" s="9" t="s">
        <v>289</v>
      </c>
      <c r="Y68" s="9" t="n">
        <v>16.3732394366197</v>
      </c>
      <c r="Z68" s="10" t="n">
        <v>2.50844214664134E-006</v>
      </c>
      <c r="AA68" s="10" t="n">
        <v>9.80867174980466E-006</v>
      </c>
      <c r="AB68" s="9" t="n">
        <v>0.0161499905201405</v>
      </c>
    </row>
    <row r="69" customFormat="false" ht="12.8" hidden="false" customHeight="false" outlineLevel="0" collapsed="false">
      <c r="A69" s="9" t="s">
        <v>290</v>
      </c>
      <c r="B69" s="9" t="s">
        <v>291</v>
      </c>
      <c r="C69" s="9" t="n">
        <v>2.63157894736842</v>
      </c>
      <c r="D69" s="10" t="n">
        <v>1.27754234595655E-024</v>
      </c>
      <c r="E69" s="10" t="n">
        <v>1.27694814021425E-023</v>
      </c>
      <c r="F69" s="9" t="n">
        <v>0.0475667242594944</v>
      </c>
      <c r="G69" s="10" t="n">
        <v>0.00257015421138253</v>
      </c>
      <c r="H69" s="10" t="n">
        <v>0.00813440559684986</v>
      </c>
      <c r="I69" s="9" t="n">
        <v>0.018707504316893</v>
      </c>
      <c r="J69" s="10" t="n">
        <v>0.00230203927111707</v>
      </c>
      <c r="K69" s="10" t="n">
        <v>0.00604777798732345</v>
      </c>
      <c r="L69" s="9" t="n">
        <v>0.0357422832912213</v>
      </c>
      <c r="M69" s="10" t="n">
        <v>0.0186419937343627</v>
      </c>
      <c r="N69" s="10" t="n">
        <v>0.038557886944317</v>
      </c>
      <c r="O69" s="9" t="n">
        <v>0.0104872919577978</v>
      </c>
      <c r="P69" s="10" t="n">
        <v>0.00556529141670105</v>
      </c>
      <c r="Q69" s="10" t="n">
        <v>0.0162276950535829</v>
      </c>
      <c r="R69" s="9" t="n">
        <v>0.0133656447751704</v>
      </c>
      <c r="S69" s="9" t="s">
        <v>292</v>
      </c>
      <c r="T69" s="9" t="n">
        <v>9.47368421052632</v>
      </c>
      <c r="U69" s="10" t="n">
        <v>1.98282899341263E-005</v>
      </c>
      <c r="V69" s="10" t="n">
        <v>0.000318303144372995</v>
      </c>
      <c r="W69" s="9" t="n">
        <v>0.048457301265399</v>
      </c>
      <c r="X69" s="9" t="s">
        <v>293</v>
      </c>
      <c r="Y69" s="9" t="n">
        <v>13.6842105263158</v>
      </c>
      <c r="Z69" s="10" t="n">
        <v>3.37285258994771E-006</v>
      </c>
      <c r="AA69" s="10" t="n">
        <v>1.22968986689097E-005</v>
      </c>
      <c r="AB69" s="9" t="n">
        <v>0.0280608793416815</v>
      </c>
    </row>
    <row r="70" customFormat="false" ht="12.8" hidden="false" customHeight="false" outlineLevel="0" collapsed="false">
      <c r="A70" s="9" t="s">
        <v>294</v>
      </c>
      <c r="B70" s="9" t="s">
        <v>295</v>
      </c>
      <c r="C70" s="9" t="n">
        <v>1.37362637362637</v>
      </c>
      <c r="D70" s="10" t="n">
        <v>4.779688353E-011</v>
      </c>
      <c r="E70" s="10" t="n">
        <v>1.4426334648E-010</v>
      </c>
      <c r="F70" s="9" t="n">
        <v>0.0342459535593699</v>
      </c>
      <c r="G70" s="10" t="n">
        <v>0.0203951350990045</v>
      </c>
      <c r="H70" s="10" t="n">
        <v>0.0440051659917275</v>
      </c>
      <c r="I70" s="9" t="n">
        <v>0.0304146158754889</v>
      </c>
      <c r="J70" s="10" t="n">
        <v>0.000191026424045262</v>
      </c>
      <c r="K70" s="10" t="n">
        <v>0.000747751885743657</v>
      </c>
      <c r="L70" s="9" t="n">
        <v>0.0518861917533705</v>
      </c>
      <c r="M70" s="10" t="n">
        <v>0.000393449561102805</v>
      </c>
      <c r="N70" s="10" t="n">
        <v>0.00142104723833601</v>
      </c>
      <c r="O70" s="9" t="n">
        <v>0.0242867580104994</v>
      </c>
      <c r="P70" s="10" t="n">
        <v>0.00585736140912396</v>
      </c>
      <c r="Q70" s="10" t="n">
        <v>0.0168732837375434</v>
      </c>
      <c r="R70" s="9" t="n">
        <v>0.0166897767994098</v>
      </c>
      <c r="S70" s="9" t="s">
        <v>296</v>
      </c>
      <c r="T70" s="9" t="n">
        <v>6.31868131868132</v>
      </c>
      <c r="U70" s="10" t="n">
        <v>6.7694989503348E-005</v>
      </c>
      <c r="V70" s="10" t="n">
        <v>0.000569766161653179</v>
      </c>
      <c r="W70" s="9" t="n">
        <v>0.0474536194238784</v>
      </c>
      <c r="X70" s="9" t="s">
        <v>297</v>
      </c>
      <c r="Y70" s="9" t="n">
        <v>20.0549450549451</v>
      </c>
      <c r="Z70" s="10" t="n">
        <v>3.17981758680688E-006</v>
      </c>
      <c r="AA70" s="10" t="n">
        <v>1.17616276088752E-005</v>
      </c>
      <c r="AB70" s="9" t="n">
        <v>0.0231961895053744</v>
      </c>
    </row>
    <row r="71" customFormat="false" ht="12.8" hidden="false" customHeight="false" outlineLevel="0" collapsed="false">
      <c r="A71" s="9" t="s">
        <v>298</v>
      </c>
      <c r="B71" s="9" t="s">
        <v>299</v>
      </c>
      <c r="C71" s="9" t="n">
        <v>7.31707317073171</v>
      </c>
      <c r="D71" s="10" t="n">
        <v>2.242675E-014</v>
      </c>
      <c r="E71" s="10" t="n">
        <v>8.991621E-014</v>
      </c>
      <c r="F71" s="9" t="n">
        <v>0.0386307113434493</v>
      </c>
      <c r="G71" s="10" t="n">
        <v>0.0135258081513007</v>
      </c>
      <c r="H71" s="10" t="n">
        <v>0.0316289028478185</v>
      </c>
      <c r="I71" s="9" t="n">
        <v>0.030104749481766</v>
      </c>
      <c r="J71" s="10" t="n">
        <v>0.00106345767756169</v>
      </c>
      <c r="K71" s="10" t="n">
        <v>0.00321430456973286</v>
      </c>
      <c r="L71" s="9" t="n">
        <v>0.0393002609439508</v>
      </c>
      <c r="M71" s="10" t="n">
        <v>0.00341980793871132</v>
      </c>
      <c r="N71" s="10" t="n">
        <v>0.00900633242682674</v>
      </c>
      <c r="O71" s="9" t="n">
        <v>0.0180961850184127</v>
      </c>
      <c r="P71" s="10" t="n">
        <v>0.00686740496863359</v>
      </c>
      <c r="Q71" s="10" t="n">
        <v>0.0191414439398101</v>
      </c>
      <c r="R71" s="9" t="n">
        <v>0.0153728695293545</v>
      </c>
      <c r="S71" s="9" t="s">
        <v>300</v>
      </c>
      <c r="T71" s="9" t="n">
        <v>9.75609756097561</v>
      </c>
      <c r="U71" s="10" t="n">
        <v>1.6176473651419E-005</v>
      </c>
      <c r="V71" s="10" t="n">
        <v>0.000297058879780604</v>
      </c>
      <c r="W71" s="9" t="n">
        <v>0.0351454164738843</v>
      </c>
      <c r="X71" s="9" t="s">
        <v>301</v>
      </c>
      <c r="Y71" s="9" t="n">
        <v>20.7317073170732</v>
      </c>
      <c r="Z71" s="10" t="n">
        <v>8.00331506347E-009</v>
      </c>
      <c r="AA71" s="10" t="n">
        <v>1.6531522868125E-007</v>
      </c>
      <c r="AB71" s="9" t="n">
        <v>0.0255234575549314</v>
      </c>
    </row>
    <row r="72" customFormat="false" ht="12.8" hidden="false" customHeight="false" outlineLevel="0" collapsed="false">
      <c r="A72" s="9" t="s">
        <v>302</v>
      </c>
      <c r="B72" s="9" t="s">
        <v>303</v>
      </c>
      <c r="C72" s="9" t="n">
        <v>2.82167042889391</v>
      </c>
      <c r="D72" s="10" t="n">
        <v>1.6978583659E-010</v>
      </c>
      <c r="E72" s="10" t="n">
        <v>4.8455479792E-010</v>
      </c>
      <c r="F72" s="9" t="n">
        <v>0.0142927654660388</v>
      </c>
      <c r="G72" s="10" t="n">
        <v>4.13980521564724E-006</v>
      </c>
      <c r="H72" s="10" t="n">
        <v>6.63913537942233E-005</v>
      </c>
      <c r="I72" s="9" t="n">
        <v>0.0375989385112029</v>
      </c>
      <c r="J72" s="10" t="n">
        <v>1.0926283294399E-005</v>
      </c>
      <c r="K72" s="10" t="n">
        <v>7.67339307178545E-005</v>
      </c>
      <c r="L72" s="9" t="n">
        <v>0.0319876365500325</v>
      </c>
      <c r="M72" s="10" t="n">
        <v>0.0089201605378105</v>
      </c>
      <c r="N72" s="10" t="n">
        <v>0.0202636627862101</v>
      </c>
      <c r="O72" s="9" t="n">
        <v>0.00890718024663156</v>
      </c>
      <c r="P72" s="10" t="n">
        <v>0.00756214883634952</v>
      </c>
      <c r="Q72" s="10" t="n">
        <v>0.0206756461187215</v>
      </c>
      <c r="R72" s="9" t="n">
        <v>0.00992487133461427</v>
      </c>
      <c r="S72" s="9" t="s">
        <v>304</v>
      </c>
      <c r="T72" s="9" t="n">
        <v>10.6094808126411</v>
      </c>
      <c r="U72" s="10" t="n">
        <v>5.47741471423718E-006</v>
      </c>
      <c r="V72" s="10" t="n">
        <v>0.000223147113736318</v>
      </c>
      <c r="W72" s="9" t="n">
        <v>0.0248026729731837</v>
      </c>
      <c r="X72" s="9" t="s">
        <v>305</v>
      </c>
      <c r="Y72" s="9" t="n">
        <v>19.7516930022573</v>
      </c>
      <c r="Z72" s="10" t="n">
        <v>1.010224717E-011</v>
      </c>
      <c r="AA72" s="10" t="n">
        <v>5.37879020299E-009</v>
      </c>
      <c r="AB72" s="9" t="n">
        <v>0.0230671746116894</v>
      </c>
    </row>
    <row r="73" customFormat="false" ht="12.8" hidden="false" customHeight="false" outlineLevel="0" collapsed="false">
      <c r="A73" s="9" t="s">
        <v>306</v>
      </c>
      <c r="B73" s="9" t="s">
        <v>307</v>
      </c>
      <c r="C73" s="9" t="n">
        <v>7.73809523809524</v>
      </c>
      <c r="D73" s="10" t="n">
        <v>4.24665424705041E-023</v>
      </c>
      <c r="E73" s="10" t="n">
        <v>3.7401885151276E-022</v>
      </c>
      <c r="F73" s="9" t="n">
        <v>0.0262961248848639</v>
      </c>
      <c r="G73" s="10" t="n">
        <v>0.00366211223518907</v>
      </c>
      <c r="H73" s="10" t="n">
        <v>0.0108251433196992</v>
      </c>
      <c r="I73" s="9" t="n">
        <v>0.0241093083734007</v>
      </c>
      <c r="J73" s="10" t="n">
        <v>2.72251247279395E-005</v>
      </c>
      <c r="K73" s="10" t="n">
        <v>0.000153965244843005</v>
      </c>
      <c r="L73" s="9" t="n">
        <v>0.0263524494171005</v>
      </c>
      <c r="M73" s="10" t="n">
        <v>0.00846756064949711</v>
      </c>
      <c r="N73" s="10" t="n">
        <v>0.0194202644992202</v>
      </c>
      <c r="O73" s="9" t="n">
        <v>0.0121830636932724</v>
      </c>
      <c r="P73" s="10" t="n">
        <v>0.00864667631032865</v>
      </c>
      <c r="Q73" s="10" t="n">
        <v>0.0227996409704249</v>
      </c>
      <c r="R73" s="9" t="n">
        <v>0.0125889653699388</v>
      </c>
      <c r="S73" s="9" t="s">
        <v>308</v>
      </c>
      <c r="T73" s="9" t="n">
        <v>14.8809523809524</v>
      </c>
      <c r="U73" s="10" t="n">
        <v>0.0084965367339053</v>
      </c>
      <c r="V73" s="10" t="n">
        <v>0.0171273222810698</v>
      </c>
      <c r="W73" s="9" t="n">
        <v>0.0219162928473118</v>
      </c>
      <c r="X73" s="9" t="s">
        <v>309</v>
      </c>
      <c r="Y73" s="9" t="n">
        <v>33.3333333333333</v>
      </c>
      <c r="Z73" s="10" t="n">
        <v>2.0207207408093E-007</v>
      </c>
      <c r="AA73" s="10" t="n">
        <v>1.48966690069861E-006</v>
      </c>
      <c r="AB73" s="9" t="n">
        <v>0.0344374553017783</v>
      </c>
    </row>
    <row r="74" customFormat="false" ht="12.8" hidden="false" customHeight="false" outlineLevel="0" collapsed="false">
      <c r="A74" s="9" t="s">
        <v>310</v>
      </c>
      <c r="B74" s="9" t="s">
        <v>311</v>
      </c>
      <c r="C74" s="9" t="n">
        <v>7.57575757575758</v>
      </c>
      <c r="D74" s="10" t="n">
        <v>1.5316099637863E-007</v>
      </c>
      <c r="E74" s="10" t="n">
        <v>3.3897320413766E-007</v>
      </c>
      <c r="F74" s="9" t="n">
        <v>0.0342280550595854</v>
      </c>
      <c r="G74" s="10" t="n">
        <v>0.000568873544764428</v>
      </c>
      <c r="H74" s="10" t="n">
        <v>0.00233303291545564</v>
      </c>
      <c r="I74" s="9" t="n">
        <v>0.0477875223783663</v>
      </c>
      <c r="J74" s="10" t="n">
        <v>3.7671826620381E-007</v>
      </c>
      <c r="K74" s="10" t="n">
        <v>7.03971786149561E-006</v>
      </c>
      <c r="L74" s="9" t="n">
        <v>0.0800808387399929</v>
      </c>
      <c r="M74" s="10" t="n">
        <v>0.000570805495909919</v>
      </c>
      <c r="N74" s="10" t="n">
        <v>0.00191665782923502</v>
      </c>
      <c r="O74" s="9" t="n">
        <v>0.0204651721456701</v>
      </c>
      <c r="P74" s="10" t="n">
        <v>0.009368738532459</v>
      </c>
      <c r="Q74" s="10" t="n">
        <v>0.024374599402245</v>
      </c>
      <c r="R74" s="9" t="n">
        <v>0.0148875250773629</v>
      </c>
      <c r="S74" s="9" t="s">
        <v>257</v>
      </c>
      <c r="T74" s="9" t="n">
        <v>12.1212121212121</v>
      </c>
      <c r="U74" s="10" t="n">
        <v>0.000161128845676295</v>
      </c>
      <c r="V74" s="10" t="n">
        <v>0.000943421067438015</v>
      </c>
      <c r="W74" s="9" t="n">
        <v>0.0243348554117702</v>
      </c>
      <c r="X74" s="9" t="s">
        <v>312</v>
      </c>
      <c r="Y74" s="9" t="n">
        <v>19.6969696969697</v>
      </c>
      <c r="Z74" s="10" t="n">
        <v>1.925553061565E-008</v>
      </c>
      <c r="AA74" s="10" t="n">
        <v>2.9029309425767E-007</v>
      </c>
      <c r="AB74" s="9" t="n">
        <v>0.0283102757846368</v>
      </c>
    </row>
    <row r="75" customFormat="false" ht="12.8" hidden="false" customHeight="false" outlineLevel="0" collapsed="false">
      <c r="A75" s="9" t="s">
        <v>313</v>
      </c>
      <c r="B75" s="9" t="s">
        <v>314</v>
      </c>
      <c r="C75" s="9" t="n">
        <v>3.17700453857791</v>
      </c>
      <c r="D75" s="10" t="n">
        <v>8.11842029486561E-023</v>
      </c>
      <c r="E75" s="10" t="n">
        <v>7.09206716002691E-022</v>
      </c>
      <c r="F75" s="9" t="n">
        <v>0.021437486917533</v>
      </c>
      <c r="G75" s="10" t="n">
        <v>0.00021515048214669</v>
      </c>
      <c r="H75" s="10" t="n">
        <v>0.00109304583010221</v>
      </c>
      <c r="I75" s="9" t="n">
        <v>0.0375544822490377</v>
      </c>
      <c r="J75" s="10" t="n">
        <v>5.4169925867534E-006</v>
      </c>
      <c r="K75" s="10" t="n">
        <v>4.42628025434717E-005</v>
      </c>
      <c r="L75" s="9" t="n">
        <v>0.0340071735584685</v>
      </c>
      <c r="M75" s="10" t="n">
        <v>0.0100441012789578</v>
      </c>
      <c r="N75" s="10" t="n">
        <v>0.0223444861785511</v>
      </c>
      <c r="O75" s="9" t="n">
        <v>0.0119162128313943</v>
      </c>
      <c r="P75" s="10" t="n">
        <v>0.0104269138324612</v>
      </c>
      <c r="Q75" s="10" t="n">
        <v>0.0265490969501886</v>
      </c>
      <c r="R75" s="9" t="n">
        <v>0.00887168665849256</v>
      </c>
      <c r="S75" s="9" t="s">
        <v>315</v>
      </c>
      <c r="T75" s="9" t="n">
        <v>13.0105900151286</v>
      </c>
      <c r="U75" s="10" t="n">
        <v>2.86514566662541E-005</v>
      </c>
      <c r="V75" s="10" t="n">
        <v>0.000373393177198925</v>
      </c>
      <c r="W75" s="9" t="n">
        <v>0.0301360368200894</v>
      </c>
      <c r="X75" s="9" t="s">
        <v>316</v>
      </c>
      <c r="Y75" s="9" t="n">
        <v>17.5491679273828</v>
      </c>
      <c r="Z75" s="10" t="n">
        <v>0.00144822485073532</v>
      </c>
      <c r="AA75" s="10" t="n">
        <v>0.00233314927839405</v>
      </c>
      <c r="AB75" s="9" t="n">
        <v>0.00543974300405034</v>
      </c>
    </row>
    <row r="76" customFormat="false" ht="12.8" hidden="false" customHeight="false" outlineLevel="0" collapsed="false">
      <c r="A76" s="9" t="s">
        <v>317</v>
      </c>
      <c r="B76" s="9" t="s">
        <v>318</v>
      </c>
      <c r="C76" s="9" t="n">
        <v>6.25</v>
      </c>
      <c r="D76" s="10" t="n">
        <v>6.0643109E-013</v>
      </c>
      <c r="E76" s="10" t="n">
        <v>2.16481795E-012</v>
      </c>
      <c r="F76" s="9" t="n">
        <v>0.0252768682672979</v>
      </c>
      <c r="G76" s="10" t="n">
        <v>0.00453444908305349</v>
      </c>
      <c r="H76" s="10" t="n">
        <v>0.0128725641736882</v>
      </c>
      <c r="I76" s="9" t="n">
        <v>0.0446162154087268</v>
      </c>
      <c r="J76" s="10" t="n">
        <v>0.000249172432846515</v>
      </c>
      <c r="K76" s="10" t="n">
        <v>0.000944394282517038</v>
      </c>
      <c r="L76" s="9" t="n">
        <v>0.0379279508615657</v>
      </c>
      <c r="M76" s="10" t="n">
        <v>1.13014815640143E-006</v>
      </c>
      <c r="N76" s="10" t="n">
        <v>1.40386612029287E-005</v>
      </c>
      <c r="O76" s="9" t="n">
        <v>0.0502968672879753</v>
      </c>
      <c r="P76" s="10" t="n">
        <v>0.0134835024022275</v>
      </c>
      <c r="Q76" s="10" t="n">
        <v>0.0324843572448283</v>
      </c>
      <c r="R76" s="9" t="n">
        <v>0.0348308233261146</v>
      </c>
      <c r="S76" s="9" t="s">
        <v>319</v>
      </c>
      <c r="T76" s="9" t="n">
        <v>21.875</v>
      </c>
      <c r="U76" s="10" t="n">
        <v>0.0108098439529081</v>
      </c>
      <c r="V76" s="10" t="n">
        <v>0.0208540085490245</v>
      </c>
      <c r="W76" s="9" t="n">
        <v>0.0162884207657122</v>
      </c>
      <c r="X76" s="9" t="s">
        <v>320</v>
      </c>
      <c r="Y76" s="9" t="n">
        <v>36.4583333333333</v>
      </c>
      <c r="Z76" s="10" t="n">
        <v>0.000159317505958463</v>
      </c>
      <c r="AA76" s="10" t="n">
        <v>0.000324656621687298</v>
      </c>
      <c r="AB76" s="9" t="n">
        <v>0.0282425800842625</v>
      </c>
    </row>
    <row r="77" customFormat="false" ht="12.8" hidden="false" customHeight="false" outlineLevel="0" collapsed="false">
      <c r="A77" s="9" t="s">
        <v>321</v>
      </c>
      <c r="B77" s="9" t="s">
        <v>322</v>
      </c>
      <c r="C77" s="9" t="n">
        <v>5.62770562770563</v>
      </c>
      <c r="D77" s="10" t="n">
        <v>0.025626606214204</v>
      </c>
      <c r="E77" s="10" t="n">
        <v>0.034376764515808</v>
      </c>
      <c r="F77" s="9" t="n">
        <v>0.00439668171354407</v>
      </c>
      <c r="G77" s="10" t="n">
        <v>0.0187653161394398</v>
      </c>
      <c r="H77" s="10" t="n">
        <v>0.0410240736354589</v>
      </c>
      <c r="I77" s="9" t="n">
        <v>0.0100389227978755</v>
      </c>
      <c r="J77" s="10" t="n">
        <v>0.00671260265645651</v>
      </c>
      <c r="K77" s="10" t="n">
        <v>0.0152649556706085</v>
      </c>
      <c r="L77" s="9" t="n">
        <v>0.013783817016606</v>
      </c>
      <c r="M77" s="10" t="n">
        <v>0.00222458192608356</v>
      </c>
      <c r="N77" s="10" t="n">
        <v>0.00616855039890784</v>
      </c>
      <c r="O77" s="9" t="n">
        <v>0.00816908348246186</v>
      </c>
      <c r="P77" s="10" t="n">
        <v>0.0199926233124275</v>
      </c>
      <c r="Q77" s="10" t="n">
        <v>0.0443844498950483</v>
      </c>
      <c r="R77" s="9" t="n">
        <v>0.00705563519416323</v>
      </c>
      <c r="S77" s="9" t="s">
        <v>323</v>
      </c>
      <c r="T77" s="9" t="n">
        <v>13.4199134199134</v>
      </c>
      <c r="U77" s="10" t="n">
        <v>0.00246771210514715</v>
      </c>
      <c r="V77" s="10" t="n">
        <v>0.00653384395726563</v>
      </c>
      <c r="W77" s="9" t="n">
        <v>0.0153284149761312</v>
      </c>
      <c r="X77" s="9" t="s">
        <v>324</v>
      </c>
      <c r="Y77" s="9" t="n">
        <v>19.9134199134199</v>
      </c>
      <c r="Z77" s="10" t="n">
        <v>0.00813797191095472</v>
      </c>
      <c r="AA77" s="10" t="n">
        <v>0.0114874145323927</v>
      </c>
      <c r="AB77" s="9" t="n">
        <v>0.00994127215430064</v>
      </c>
    </row>
    <row r="78" customFormat="false" ht="12.8" hidden="false" customHeight="false" outlineLevel="0" collapsed="false">
      <c r="A78" s="9" t="s">
        <v>325</v>
      </c>
      <c r="B78" s="9" t="s">
        <v>326</v>
      </c>
      <c r="C78" s="9" t="n">
        <v>4.92610837438424</v>
      </c>
      <c r="D78" s="10" t="n">
        <v>1.41366636962929E-035</v>
      </c>
      <c r="E78" s="10" t="n">
        <v>5.14910004802261E-034</v>
      </c>
      <c r="F78" s="9" t="n">
        <v>-0.0336685421885356</v>
      </c>
      <c r="G78" s="10" t="n">
        <v>0.000393034442563919</v>
      </c>
      <c r="H78" s="10" t="n">
        <v>0.00175964795222888</v>
      </c>
      <c r="I78" s="9" t="n">
        <v>-0.034280227866151</v>
      </c>
      <c r="J78" s="10" t="n">
        <v>1.95600465271981E-006</v>
      </c>
      <c r="K78" s="10" t="n">
        <v>2.13373299426135E-005</v>
      </c>
      <c r="L78" s="9" t="n">
        <v>-0.0450814147700596</v>
      </c>
      <c r="M78" s="10" t="n">
        <v>1.12028035334E-009</v>
      </c>
      <c r="N78" s="10" t="n">
        <v>1.2037412396607E-007</v>
      </c>
      <c r="O78" s="9" t="n">
        <v>-0.0347782952920805</v>
      </c>
      <c r="P78" s="10" t="n">
        <v>1.16090941751436E-006</v>
      </c>
      <c r="Q78" s="10" t="n">
        <v>0.00020789952818653</v>
      </c>
      <c r="R78" s="9" t="n">
        <v>-0.0276706344478399</v>
      </c>
      <c r="S78" s="9" t="s">
        <v>327</v>
      </c>
      <c r="T78" s="9" t="n">
        <v>15.7635467980296</v>
      </c>
      <c r="U78" s="10" t="n">
        <v>5.68087941206636E-005</v>
      </c>
      <c r="V78" s="10" t="n">
        <v>0.000522597787280792</v>
      </c>
      <c r="W78" s="9" t="n">
        <v>-0.0297267314616714</v>
      </c>
      <c r="X78" s="9" t="s">
        <v>328</v>
      </c>
      <c r="Y78" s="9" t="n">
        <v>18.9655172413793</v>
      </c>
      <c r="Z78" s="10" t="n">
        <v>4.35329139116259E-005</v>
      </c>
      <c r="AA78" s="10" t="n">
        <v>0.000104236506701454</v>
      </c>
      <c r="AB78" s="9" t="n">
        <v>-0.00671757740093293</v>
      </c>
    </row>
    <row r="79" customFormat="false" ht="12.8" hidden="false" customHeight="false" outlineLevel="0" collapsed="false">
      <c r="A79" s="9" t="s">
        <v>329</v>
      </c>
      <c r="B79" s="9" t="s">
        <v>330</v>
      </c>
      <c r="C79" s="9" t="n">
        <v>3.03810504634398</v>
      </c>
      <c r="D79" s="10" t="n">
        <v>7.56253065352625E-043</v>
      </c>
      <c r="E79" s="10" t="n">
        <v>8.55362019706733E-041</v>
      </c>
      <c r="F79" s="9" t="n">
        <v>-0.0249770161878916</v>
      </c>
      <c r="G79" s="10" t="n">
        <v>0.000164529445069975</v>
      </c>
      <c r="H79" s="10" t="n">
        <v>0.000892863074382261</v>
      </c>
      <c r="I79" s="9" t="n">
        <v>-0.0239232598702753</v>
      </c>
      <c r="J79" s="10" t="n">
        <v>4.53014846541863E-006</v>
      </c>
      <c r="K79" s="10" t="n">
        <v>3.87860121600981E-005</v>
      </c>
      <c r="L79" s="9" t="n">
        <v>-0.0282620912248403</v>
      </c>
      <c r="M79" s="10" t="n">
        <v>1.85897895722E-009</v>
      </c>
      <c r="N79" s="10" t="n">
        <v>1.8158844450312E-007</v>
      </c>
      <c r="O79" s="9" t="n">
        <v>-0.0157058850115696</v>
      </c>
      <c r="P79" s="10" t="n">
        <v>8.9886470569979E-006</v>
      </c>
      <c r="Q79" s="10" t="n">
        <v>0.000441452164723229</v>
      </c>
      <c r="R79" s="9" t="n">
        <v>-0.0114676084254816</v>
      </c>
      <c r="S79" s="9" t="s">
        <v>331</v>
      </c>
      <c r="T79" s="9" t="n">
        <v>10.7621009268795</v>
      </c>
      <c r="U79" s="10" t="n">
        <v>0.000920995763469021</v>
      </c>
      <c r="V79" s="10" t="n">
        <v>0.00307930169744677</v>
      </c>
      <c r="W79" s="9" t="n">
        <v>-0.0156234893282618</v>
      </c>
      <c r="X79" s="9" t="s">
        <v>332</v>
      </c>
      <c r="Y79" s="9" t="n">
        <v>14.6755921730175</v>
      </c>
      <c r="Z79" s="10" t="n">
        <v>0.00168763615970476</v>
      </c>
      <c r="AA79" s="10" t="n">
        <v>0.00268083426917395</v>
      </c>
      <c r="AB79" s="9" t="n">
        <v>-0.00540366894855171</v>
      </c>
    </row>
    <row r="80" customFormat="false" ht="12.8" hidden="false" customHeight="false" outlineLevel="0" collapsed="false">
      <c r="A80" s="9" t="s">
        <v>333</v>
      </c>
      <c r="B80" s="9" t="s">
        <v>334</v>
      </c>
      <c r="C80" s="9" t="n">
        <v>4.52830188679245</v>
      </c>
      <c r="D80" s="10" t="n">
        <v>3.28848660141386E-032</v>
      </c>
      <c r="E80" s="10" t="n">
        <v>7.51804011323233E-031</v>
      </c>
      <c r="F80" s="9" t="n">
        <v>-0.0420815828938441</v>
      </c>
      <c r="G80" s="10" t="n">
        <v>0.000142146308372204</v>
      </c>
      <c r="H80" s="10" t="n">
        <v>0.000803874780768069</v>
      </c>
      <c r="I80" s="9" t="n">
        <v>-0.0461934314714054</v>
      </c>
      <c r="J80" s="10" t="n">
        <v>4.076214783052E-007</v>
      </c>
      <c r="K80" s="10" t="n">
        <v>7.42354709218534E-006</v>
      </c>
      <c r="L80" s="9" t="n">
        <v>-0.0528060078727435</v>
      </c>
      <c r="M80" s="10" t="n">
        <v>1.280397244886E-008</v>
      </c>
      <c r="N80" s="10" t="n">
        <v>8.092863762528E-007</v>
      </c>
      <c r="O80" s="9" t="n">
        <v>-0.0375401053901185</v>
      </c>
      <c r="P80" s="10" t="n">
        <v>3.87657147484982E-005</v>
      </c>
      <c r="Q80" s="10" t="n">
        <v>0.000762240443463793</v>
      </c>
      <c r="R80" s="9" t="n">
        <v>-0.0295501990394925</v>
      </c>
      <c r="S80" s="9" t="s">
        <v>335</v>
      </c>
      <c r="T80" s="9" t="n">
        <v>18.8679245283019</v>
      </c>
      <c r="U80" s="10" t="n">
        <v>4.04649950158094E-005</v>
      </c>
      <c r="V80" s="10" t="n">
        <v>0.00044084111423965</v>
      </c>
      <c r="W80" s="9" t="n">
        <v>-0.0391262596988891</v>
      </c>
      <c r="X80" s="9" t="s">
        <v>336</v>
      </c>
      <c r="Y80" s="9" t="n">
        <v>17.3584905660377</v>
      </c>
      <c r="Z80" s="10" t="n">
        <v>1.8688216227E-010</v>
      </c>
      <c r="AA80" s="10" t="n">
        <v>2.347600119546E-008</v>
      </c>
      <c r="AB80" s="9" t="n">
        <v>-0.015411106577512</v>
      </c>
    </row>
    <row r="81" customFormat="false" ht="12.8" hidden="false" customHeight="false" outlineLevel="0" collapsed="false">
      <c r="A81" s="9" t="s">
        <v>337</v>
      </c>
      <c r="B81" s="9" t="s">
        <v>338</v>
      </c>
      <c r="C81" s="9" t="n">
        <v>1.82724252491694</v>
      </c>
      <c r="D81" s="10" t="n">
        <v>5.653230416E-011</v>
      </c>
      <c r="E81" s="10" t="n">
        <v>1.6943922126E-010</v>
      </c>
      <c r="F81" s="9" t="n">
        <v>-0.0257549685198898</v>
      </c>
      <c r="G81" s="10" t="n">
        <v>0.000442153014544499</v>
      </c>
      <c r="H81" s="10" t="n">
        <v>0.00195511693056816</v>
      </c>
      <c r="I81" s="9" t="n">
        <v>-0.0221109880765496</v>
      </c>
      <c r="J81" s="10" t="n">
        <v>0.00349202333168363</v>
      </c>
      <c r="K81" s="10" t="n">
        <v>0.00871586311241361</v>
      </c>
      <c r="L81" s="9" t="n">
        <v>-0.0185579236677637</v>
      </c>
      <c r="M81" s="10" t="n">
        <v>7.01318199951623E-006</v>
      </c>
      <c r="N81" s="10" t="n">
        <v>5.91032475174917E-005</v>
      </c>
      <c r="O81" s="9" t="n">
        <v>-0.0235629617203094</v>
      </c>
      <c r="P81" s="10" t="n">
        <v>5.83605744322528E-005</v>
      </c>
      <c r="Q81" s="10" t="n">
        <v>0.000877041080104274</v>
      </c>
      <c r="R81" s="9" t="n">
        <v>-0.017887458086777</v>
      </c>
      <c r="S81" s="9" t="s">
        <v>339</v>
      </c>
      <c r="T81" s="9" t="n">
        <v>5.98006644518272</v>
      </c>
      <c r="U81" s="10" t="n">
        <v>0.00387858612950768</v>
      </c>
      <c r="V81" s="10" t="n">
        <v>0.00919930800188513</v>
      </c>
      <c r="W81" s="9" t="n">
        <v>-0.0258570593472429</v>
      </c>
      <c r="X81" s="9" t="s">
        <v>340</v>
      </c>
      <c r="Y81" s="9" t="n">
        <v>7.14285714285714</v>
      </c>
      <c r="Z81" s="10" t="n">
        <v>0.0193594673273684</v>
      </c>
      <c r="AA81" s="10" t="n">
        <v>0.0257883021643043</v>
      </c>
      <c r="AB81" s="9" t="n">
        <v>-0.004142925772774</v>
      </c>
    </row>
    <row r="82" customFormat="false" ht="12.8" hidden="false" customHeight="false" outlineLevel="0" collapsed="false">
      <c r="A82" s="9" t="s">
        <v>341</v>
      </c>
      <c r="B82" s="9" t="s">
        <v>342</v>
      </c>
      <c r="C82" s="9" t="n">
        <v>5.79710144927536</v>
      </c>
      <c r="D82" s="10" t="n">
        <v>3.410412716E-011</v>
      </c>
      <c r="E82" s="10" t="n">
        <v>1.0499966945E-010</v>
      </c>
      <c r="F82" s="9" t="n">
        <v>-0.0279249153388181</v>
      </c>
      <c r="G82" s="10" t="n">
        <v>0.00947932265182997</v>
      </c>
      <c r="H82" s="10" t="n">
        <v>0.02349603734577</v>
      </c>
      <c r="I82" s="9" t="n">
        <v>-0.0527169746191885</v>
      </c>
      <c r="J82" s="10" t="n">
        <v>0.0116256374661566</v>
      </c>
      <c r="K82" s="10" t="n">
        <v>0.0243979442527057</v>
      </c>
      <c r="L82" s="9" t="n">
        <v>-0.0318906706184014</v>
      </c>
      <c r="M82" s="10" t="n">
        <v>0.000238868667829369</v>
      </c>
      <c r="N82" s="10" t="n">
        <v>0.00095591949192796</v>
      </c>
      <c r="O82" s="9" t="n">
        <v>-0.021658355136474</v>
      </c>
      <c r="P82" s="10" t="n">
        <v>0.000129500434899377</v>
      </c>
      <c r="Q82" s="10" t="n">
        <v>0.00126498379363074</v>
      </c>
      <c r="R82" s="9" t="n">
        <v>-0.0232937700871904</v>
      </c>
      <c r="S82" s="9" t="s">
        <v>343</v>
      </c>
      <c r="T82" s="9" t="n">
        <v>14.4927536231884</v>
      </c>
      <c r="U82" s="10" t="n">
        <v>4.83109756750174E-006</v>
      </c>
      <c r="V82" s="10" t="n">
        <v>0.000222860144402828</v>
      </c>
      <c r="W82" s="9" t="n">
        <v>-0.0273178256101947</v>
      </c>
      <c r="X82" s="9" t="s">
        <v>344</v>
      </c>
      <c r="Y82" s="9" t="n">
        <v>14.4927536231884</v>
      </c>
      <c r="Z82" s="10" t="n">
        <v>0.000184289354985231</v>
      </c>
      <c r="AA82" s="10" t="n">
        <v>0.000368810593399194</v>
      </c>
      <c r="AB82" s="9" t="n">
        <v>-0.0116367026849539</v>
      </c>
    </row>
    <row r="83" customFormat="false" ht="12.8" hidden="false" customHeight="false" outlineLevel="0" collapsed="false">
      <c r="A83" s="9" t="s">
        <v>345</v>
      </c>
      <c r="B83" s="9" t="s">
        <v>346</v>
      </c>
      <c r="C83" s="9" t="n">
        <v>6.15384615384615</v>
      </c>
      <c r="D83" s="10" t="n">
        <v>6.36613157539844E-018</v>
      </c>
      <c r="E83" s="10" t="n">
        <v>3.41167500137936E-017</v>
      </c>
      <c r="F83" s="9" t="n">
        <v>-0.030267811831291</v>
      </c>
      <c r="G83" s="10" t="n">
        <v>0.0221470834733563</v>
      </c>
      <c r="H83" s="10" t="n">
        <v>0.047169556376851</v>
      </c>
      <c r="I83" s="9" t="n">
        <v>-0.02775438977811</v>
      </c>
      <c r="J83" s="10" t="n">
        <v>3.92258885610978E-006</v>
      </c>
      <c r="K83" s="10" t="n">
        <v>3.44067079664486E-005</v>
      </c>
      <c r="L83" s="9" t="n">
        <v>-0.0462789889355944</v>
      </c>
      <c r="M83" s="10" t="n">
        <v>3.41661751209124E-006</v>
      </c>
      <c r="N83" s="10" t="n">
        <v>3.23449825263615E-005</v>
      </c>
      <c r="O83" s="9" t="n">
        <v>-0.0233586973146817</v>
      </c>
      <c r="P83" s="10" t="n">
        <v>0.000178582717610128</v>
      </c>
      <c r="Q83" s="10" t="n">
        <v>0.00143539738660126</v>
      </c>
      <c r="R83" s="9" t="n">
        <v>-0.0215010142985629</v>
      </c>
      <c r="S83" s="9" t="s">
        <v>347</v>
      </c>
      <c r="T83" s="9" t="n">
        <v>21.5384615384615</v>
      </c>
      <c r="U83" s="10" t="n">
        <v>4.60801103968861E-005</v>
      </c>
      <c r="V83" s="10" t="n">
        <v>0.000481457705181258</v>
      </c>
      <c r="W83" s="9" t="n">
        <v>-0.0414980195851743</v>
      </c>
      <c r="X83" s="9" t="s">
        <v>348</v>
      </c>
      <c r="Y83" s="9" t="n">
        <v>15.3846153846154</v>
      </c>
      <c r="Z83" s="10" t="n">
        <v>2.5651922390723E-007</v>
      </c>
      <c r="AA83" s="10" t="n">
        <v>1.72331077349292E-006</v>
      </c>
      <c r="AB83" s="9" t="n">
        <v>-0.0152384979473044</v>
      </c>
    </row>
    <row r="84" customFormat="false" ht="12.8" hidden="false" customHeight="false" outlineLevel="0" collapsed="false">
      <c r="A84" s="9" t="s">
        <v>349</v>
      </c>
      <c r="B84" s="9" t="s">
        <v>350</v>
      </c>
      <c r="C84" s="9" t="n">
        <v>2.5974025974026</v>
      </c>
      <c r="D84" s="10" t="n">
        <v>3.58649036758786E-017</v>
      </c>
      <c r="E84" s="10" t="n">
        <v>1.79241111626659E-016</v>
      </c>
      <c r="F84" s="9" t="n">
        <v>-0.0156554229354305</v>
      </c>
      <c r="G84" s="10" t="n">
        <v>0.00468422616168544</v>
      </c>
      <c r="H84" s="10" t="n">
        <v>0.013193187446215</v>
      </c>
      <c r="I84" s="9" t="n">
        <v>-0.0183072965974015</v>
      </c>
      <c r="J84" s="10" t="n">
        <v>1.95600465271981E-006</v>
      </c>
      <c r="K84" s="10" t="n">
        <v>2.13373299426135E-005</v>
      </c>
      <c r="L84" s="9" t="n">
        <v>-0.0274150233311776</v>
      </c>
      <c r="M84" s="10" t="n">
        <v>0.000301966166556321</v>
      </c>
      <c r="N84" s="10" t="n">
        <v>0.00116086814298664</v>
      </c>
      <c r="O84" s="9" t="n">
        <v>-0.0117745972177876</v>
      </c>
      <c r="P84" s="10" t="n">
        <v>0.00029328020529319</v>
      </c>
      <c r="Q84" s="10" t="n">
        <v>0.00201360754369031</v>
      </c>
      <c r="R84" s="9" t="n">
        <v>-0.0125831990442745</v>
      </c>
      <c r="S84" s="9" t="s">
        <v>351</v>
      </c>
      <c r="T84" s="9" t="n">
        <v>13.1493506493506</v>
      </c>
      <c r="U84" s="10" t="n">
        <v>1.10816472868276E-005</v>
      </c>
      <c r="V84" s="10" t="n">
        <v>0.000267282716649453</v>
      </c>
      <c r="W84" s="9" t="n">
        <v>-0.0598760007488742</v>
      </c>
      <c r="X84" s="9" t="s">
        <v>352</v>
      </c>
      <c r="Y84" s="9" t="n">
        <v>8.76623376623377</v>
      </c>
      <c r="Z84" s="10" t="n">
        <v>0.00615462443704956</v>
      </c>
      <c r="AA84" s="10" t="n">
        <v>0.00888287673967997</v>
      </c>
      <c r="AB84" s="9" t="n">
        <v>-0.00594490798024111</v>
      </c>
    </row>
    <row r="85" customFormat="false" ht="12.8" hidden="false" customHeight="false" outlineLevel="0" collapsed="false">
      <c r="A85" s="9" t="s">
        <v>353</v>
      </c>
      <c r="B85" s="9" t="s">
        <v>354</v>
      </c>
      <c r="C85" s="9" t="n">
        <v>4.62962962962963</v>
      </c>
      <c r="D85" s="10" t="n">
        <v>6.48055136276942E-020</v>
      </c>
      <c r="E85" s="10" t="n">
        <v>4.25893115553257E-019</v>
      </c>
      <c r="F85" s="9" t="n">
        <v>-0.0302169375401764</v>
      </c>
      <c r="G85" s="10" t="n">
        <v>0.0143316578000088</v>
      </c>
      <c r="H85" s="10" t="n">
        <v>0.0331882894528221</v>
      </c>
      <c r="I85" s="9" t="n">
        <v>-0.0305561358763891</v>
      </c>
      <c r="J85" s="10" t="n">
        <v>3.3935712982032E-006</v>
      </c>
      <c r="K85" s="10" t="n">
        <v>3.09016301688079E-005</v>
      </c>
      <c r="L85" s="9" t="n">
        <v>-0.0533160042004341</v>
      </c>
      <c r="M85" s="10" t="n">
        <v>1.12211614310946E-005</v>
      </c>
      <c r="N85" s="10" t="n">
        <v>8.4021867301123E-005</v>
      </c>
      <c r="O85" s="9" t="n">
        <v>-0.0268707443972062</v>
      </c>
      <c r="P85" s="10" t="n">
        <v>0.000336562347067886</v>
      </c>
      <c r="Q85" s="10" t="n">
        <v>0.00218511324425646</v>
      </c>
      <c r="R85" s="9" t="n">
        <v>-0.0250039231607051</v>
      </c>
      <c r="S85" s="9" t="s">
        <v>355</v>
      </c>
      <c r="T85" s="9" t="n">
        <v>17.5925925925926</v>
      </c>
      <c r="U85" s="10" t="n">
        <v>0.000100221561439511</v>
      </c>
      <c r="V85" s="10" t="n">
        <v>0.000714520779204041</v>
      </c>
      <c r="W85" s="9" t="n">
        <v>-0.0444368911521952</v>
      </c>
      <c r="X85" s="9" t="s">
        <v>356</v>
      </c>
      <c r="Y85" s="9" t="n">
        <v>12.962962962963</v>
      </c>
      <c r="Z85" s="10" t="n">
        <v>8.2162283426873E-007</v>
      </c>
      <c r="AA85" s="10" t="n">
        <v>4.07100036730348E-006</v>
      </c>
      <c r="AB85" s="9" t="n">
        <v>-0.0144121134415656</v>
      </c>
    </row>
    <row r="86" customFormat="false" ht="12.8" hidden="false" customHeight="false" outlineLevel="0" collapsed="false">
      <c r="A86" s="9" t="s">
        <v>357</v>
      </c>
      <c r="B86" s="9" t="s">
        <v>358</v>
      </c>
      <c r="C86" s="9" t="n">
        <v>3.11526479750779</v>
      </c>
      <c r="D86" s="10" t="n">
        <v>4.24835853498245E-053</v>
      </c>
      <c r="E86" s="10" t="n">
        <v>1.30424607023961E-050</v>
      </c>
      <c r="F86" s="9" t="n">
        <v>-0.0582777649192263</v>
      </c>
      <c r="G86" s="10" t="n">
        <v>0.000579905422497302</v>
      </c>
      <c r="H86" s="10" t="n">
        <v>0.00236923337062111</v>
      </c>
      <c r="I86" s="9" t="n">
        <v>-0.0444205237146668</v>
      </c>
      <c r="J86" s="10" t="n">
        <v>6.9418610723528E-006</v>
      </c>
      <c r="K86" s="10" t="n">
        <v>5.32787837303078E-005</v>
      </c>
      <c r="L86" s="9" t="n">
        <v>-0.0598144634893088</v>
      </c>
      <c r="M86" s="10" t="n">
        <v>5.3113059223818E-007</v>
      </c>
      <c r="N86" s="10" t="n">
        <v>8.58195220090116E-006</v>
      </c>
      <c r="O86" s="9" t="n">
        <v>-0.0301962374176052</v>
      </c>
      <c r="P86" s="10" t="n">
        <v>0.000779191149034716</v>
      </c>
      <c r="Q86" s="10" t="n">
        <v>0.00385825294763964</v>
      </c>
      <c r="R86" s="9" t="n">
        <v>-0.0206725568200183</v>
      </c>
      <c r="S86" s="9" t="s">
        <v>359</v>
      </c>
      <c r="T86" s="9" t="n">
        <v>14.6417445482866</v>
      </c>
      <c r="U86" s="10" t="n">
        <v>0.000389345101450985</v>
      </c>
      <c r="V86" s="10" t="n">
        <v>0.0016630352879598</v>
      </c>
      <c r="W86" s="9" t="n">
        <v>-0.0359296343604401</v>
      </c>
      <c r="X86" s="9" t="s">
        <v>360</v>
      </c>
      <c r="Y86" s="9" t="n">
        <v>17.4454828660436</v>
      </c>
      <c r="Z86" s="10" t="n">
        <v>2.54787228164E-008</v>
      </c>
      <c r="AA86" s="10" t="n">
        <v>3.4488432884664E-007</v>
      </c>
      <c r="AB86" s="9" t="n">
        <v>-0.0123855517719785</v>
      </c>
    </row>
    <row r="87" customFormat="false" ht="12.8" hidden="false" customHeight="false" outlineLevel="0" collapsed="false">
      <c r="A87" s="9" t="s">
        <v>361</v>
      </c>
      <c r="B87" s="9" t="s">
        <v>362</v>
      </c>
      <c r="C87" s="9" t="n">
        <v>2.91828793774319</v>
      </c>
      <c r="D87" s="10" t="n">
        <v>3.8703960792E-010</v>
      </c>
      <c r="E87" s="10" t="n">
        <v>1.07184035749E-009</v>
      </c>
      <c r="F87" s="9" t="n">
        <v>-0.0201449559886529</v>
      </c>
      <c r="G87" s="10" t="n">
        <v>4.41025161468305E-005</v>
      </c>
      <c r="H87" s="10" t="n">
        <v>0.000361741630532591</v>
      </c>
      <c r="I87" s="9" t="n">
        <v>-0.0326487191467059</v>
      </c>
      <c r="J87" s="10" t="n">
        <v>1.6474023968033E-005</v>
      </c>
      <c r="K87" s="10" t="n">
        <v>0.000103820168643117</v>
      </c>
      <c r="L87" s="9" t="n">
        <v>-0.0410280481431089</v>
      </c>
      <c r="M87" s="10" t="n">
        <v>1.33944714860723E-006</v>
      </c>
      <c r="N87" s="10" t="n">
        <v>1.6080848728251E-005</v>
      </c>
      <c r="O87" s="9" t="n">
        <v>-0.0192083980131979</v>
      </c>
      <c r="P87" s="10" t="n">
        <v>0.000990109254359799</v>
      </c>
      <c r="Q87" s="10" t="n">
        <v>0.00456597593909701</v>
      </c>
      <c r="R87" s="9" t="n">
        <v>-0.0126152786519295</v>
      </c>
      <c r="S87" s="9" t="s">
        <v>363</v>
      </c>
      <c r="T87" s="9" t="n">
        <v>14.7859922178988</v>
      </c>
      <c r="U87" s="10" t="n">
        <v>2.68097875814103E-005</v>
      </c>
      <c r="V87" s="10" t="n">
        <v>0.0003640724095089</v>
      </c>
      <c r="W87" s="9" t="n">
        <v>-0.0589853026981545</v>
      </c>
      <c r="X87" s="9" t="s">
        <v>364</v>
      </c>
      <c r="Y87" s="9" t="n">
        <v>12.84046692607</v>
      </c>
      <c r="Z87" s="10" t="n">
        <v>5.84857764797E-009</v>
      </c>
      <c r="AA87" s="10" t="n">
        <v>1.4201775189463E-007</v>
      </c>
      <c r="AB87" s="9" t="n">
        <v>-0.0191674108422142</v>
      </c>
    </row>
    <row r="88" customFormat="false" ht="12.8" hidden="false" customHeight="false" outlineLevel="0" collapsed="false">
      <c r="A88" s="9" t="s">
        <v>365</v>
      </c>
      <c r="B88" s="9" t="s">
        <v>366</v>
      </c>
      <c r="C88" s="9" t="n">
        <v>3.6144578313253</v>
      </c>
      <c r="D88" s="10" t="n">
        <v>1.1420476690625E-055</v>
      </c>
      <c r="E88" s="10" t="n">
        <v>6.1356511020383E-053</v>
      </c>
      <c r="F88" s="9" t="n">
        <v>-0.0569837611019013</v>
      </c>
      <c r="G88" s="10" t="n">
        <v>0.00030970759318205</v>
      </c>
      <c r="H88" s="10" t="n">
        <v>0.00145956495120225</v>
      </c>
      <c r="I88" s="9" t="n">
        <v>-0.0429972428525446</v>
      </c>
      <c r="J88" s="10" t="n">
        <v>4.5908312581646E-005</v>
      </c>
      <c r="K88" s="10" t="n">
        <v>0.000237727623464957</v>
      </c>
      <c r="L88" s="9" t="n">
        <v>-0.0548831214111278</v>
      </c>
      <c r="M88" s="10" t="n">
        <v>1.7788025466195E-006</v>
      </c>
      <c r="N88" s="10" t="n">
        <v>2.01191930141331E-005</v>
      </c>
      <c r="O88" s="9" t="n">
        <v>-0.0260498587898987</v>
      </c>
      <c r="P88" s="10" t="n">
        <v>0.00315348365280671</v>
      </c>
      <c r="Q88" s="10" t="n">
        <v>0.0106554030972981</v>
      </c>
      <c r="R88" s="9" t="n">
        <v>-0.0182882385545968</v>
      </c>
      <c r="S88" s="9" t="s">
        <v>367</v>
      </c>
      <c r="T88" s="9" t="n">
        <v>16.3855421686747</v>
      </c>
      <c r="U88" s="10" t="n">
        <v>0.000782754155947932</v>
      </c>
      <c r="V88" s="10" t="n">
        <v>0.00274388441651162</v>
      </c>
      <c r="W88" s="9" t="n">
        <v>-0.0387167254757259</v>
      </c>
      <c r="X88" s="9" t="s">
        <v>368</v>
      </c>
      <c r="Y88" s="9" t="n">
        <v>11.3253012048193</v>
      </c>
      <c r="Z88" s="10" t="n">
        <v>6.3995255254501E-007</v>
      </c>
      <c r="AA88" s="10" t="n">
        <v>3.34817281191721E-006</v>
      </c>
      <c r="AB88" s="9" t="n">
        <v>-0.0130306075038144</v>
      </c>
    </row>
    <row r="89" customFormat="false" ht="12.8" hidden="false" customHeight="false" outlineLevel="0" collapsed="false">
      <c r="A89" s="9" t="s">
        <v>369</v>
      </c>
      <c r="B89" s="9" t="s">
        <v>370</v>
      </c>
      <c r="C89" s="9" t="n">
        <v>3.55555555555556</v>
      </c>
      <c r="D89" s="10" t="n">
        <v>5.07732453424593E-061</v>
      </c>
      <c r="E89" s="10" t="n">
        <v>1.09111704240945E-057</v>
      </c>
      <c r="F89" s="9" t="n">
        <v>-0.0714859160370354</v>
      </c>
      <c r="G89" s="10" t="n">
        <v>0.000496954592000024</v>
      </c>
      <c r="H89" s="10" t="n">
        <v>0.00212740123149014</v>
      </c>
      <c r="I89" s="9" t="n">
        <v>-0.0505879462386395</v>
      </c>
      <c r="J89" s="10" t="n">
        <v>1.21163131407559E-005</v>
      </c>
      <c r="K89" s="10" t="n">
        <v>8.42652328138653E-005</v>
      </c>
      <c r="L89" s="9" t="n">
        <v>-0.0646093358567941</v>
      </c>
      <c r="M89" s="10" t="n">
        <v>7.74894512792936E-006</v>
      </c>
      <c r="N89" s="10" t="n">
        <v>6.33174261593924E-005</v>
      </c>
      <c r="O89" s="9" t="n">
        <v>-0.0261377523368342</v>
      </c>
      <c r="P89" s="10" t="n">
        <v>0.00831926061397334</v>
      </c>
      <c r="Q89" s="10" t="n">
        <v>0.0220990000734595</v>
      </c>
      <c r="R89" s="9" t="n">
        <v>-0.0179737802814223</v>
      </c>
      <c r="S89" s="9" t="s">
        <v>371</v>
      </c>
      <c r="T89" s="9" t="n">
        <v>16.4444444444444</v>
      </c>
      <c r="U89" s="10" t="n">
        <v>0.000181750704741792</v>
      </c>
      <c r="V89" s="10" t="n">
        <v>0.00101982339882894</v>
      </c>
      <c r="W89" s="9" t="n">
        <v>-0.0353052537342203</v>
      </c>
      <c r="X89" s="9" t="s">
        <v>372</v>
      </c>
      <c r="Y89" s="9" t="n">
        <v>21.7777777777778</v>
      </c>
      <c r="Z89" s="10" t="n">
        <v>1.3239645561E-010</v>
      </c>
      <c r="AA89" s="10" t="n">
        <v>2.005491072792E-008</v>
      </c>
      <c r="AB89" s="9" t="n">
        <v>-0.0145476183311259</v>
      </c>
    </row>
    <row r="90" customFormat="false" ht="12.8" hidden="false" customHeight="false" outlineLevel="0" collapsed="false">
      <c r="A90" s="9" t="s">
        <v>373</v>
      </c>
      <c r="B90" s="9" t="s">
        <v>374</v>
      </c>
      <c r="C90" s="9" t="n">
        <v>9.61538461538462</v>
      </c>
      <c r="D90" s="10" t="n">
        <v>1.69018870982907E-056</v>
      </c>
      <c r="E90" s="10" t="n">
        <v>1.81610776871134E-053</v>
      </c>
      <c r="F90" s="9" t="n">
        <v>-0.0824531706840593</v>
      </c>
      <c r="G90" s="10" t="n">
        <v>3.06281488586004E-006</v>
      </c>
      <c r="H90" s="10" t="n">
        <v>5.62563178607969E-005</v>
      </c>
      <c r="I90" s="9" t="n">
        <v>-0.0525018006721876</v>
      </c>
      <c r="J90" s="10" t="n">
        <v>3.78337255217511E-006</v>
      </c>
      <c r="K90" s="10" t="n">
        <v>3.34587144634745E-005</v>
      </c>
      <c r="L90" s="9" t="n">
        <v>-0.0743191427350963</v>
      </c>
      <c r="M90" s="10" t="n">
        <v>4.17119778517621E-005</v>
      </c>
      <c r="N90" s="10" t="n">
        <v>0.00023840170320063</v>
      </c>
      <c r="O90" s="9" t="n">
        <v>-0.0224629123337917</v>
      </c>
      <c r="P90" s="10" t="n">
        <v>0.0138473321423597</v>
      </c>
      <c r="Q90" s="10" t="n">
        <v>0.0333235350211994</v>
      </c>
      <c r="R90" s="9" t="n">
        <v>-0.0146472247251894</v>
      </c>
      <c r="S90" s="9" t="s">
        <v>375</v>
      </c>
      <c r="T90" s="9" t="n">
        <v>21.1538461538462</v>
      </c>
      <c r="U90" s="10" t="n">
        <v>0.000908664256908031</v>
      </c>
      <c r="V90" s="10" t="n">
        <v>0.00304226817506225</v>
      </c>
      <c r="W90" s="9" t="n">
        <v>-0.0447256708987377</v>
      </c>
      <c r="X90" s="9" t="s">
        <v>376</v>
      </c>
      <c r="Y90" s="9" t="n">
        <v>23.0769230769231</v>
      </c>
      <c r="Z90" s="10" t="n">
        <v>1.4339205348E-010</v>
      </c>
      <c r="AA90" s="10" t="n">
        <v>2.121535451656E-008</v>
      </c>
      <c r="AB90" s="9" t="n">
        <v>-0.0227612578089076</v>
      </c>
    </row>
    <row r="91" customFormat="false" ht="12.8" hidden="false" customHeight="false" outlineLevel="0" collapsed="false">
      <c r="J91" s="1"/>
      <c r="K91" s="1"/>
      <c r="L91" s="1"/>
    </row>
  </sheetData>
  <mergeCells count="11">
    <mergeCell ref="A1:AB1"/>
    <mergeCell ref="B2:C2"/>
    <mergeCell ref="D2:F2"/>
    <mergeCell ref="G2:I2"/>
    <mergeCell ref="J2:L2"/>
    <mergeCell ref="M2:O2"/>
    <mergeCell ref="P2:R2"/>
    <mergeCell ref="S2:T2"/>
    <mergeCell ref="U2:W2"/>
    <mergeCell ref="X2:Y2"/>
    <mergeCell ref="Z2:AB2"/>
  </mergeCells>
  <conditionalFormatting sqref="D2:E90 J2:K91 M2:N90 P2:Q90 U3:V90 Z2:AA90 G2:H90">
    <cfRule type="cellIs" priority="2" operator="lessThan" aboveAverage="0" equalAverage="0" bottom="0" percent="0" rank="0" text="" dxfId="0">
      <formula>0.05</formula>
    </cfRule>
  </conditionalFormatting>
  <conditionalFormatting sqref="L2:L91 O2:O90 R2:R90 W2:W90 AB2:AB90 F2:F90 I2:I90">
    <cfRule type="cellIs" priority="3" operator="lessThan" aboveAverage="0" equalAverage="0" bottom="0" percent="0" rank="0" text="" dxfId="1">
      <formula>0</formula>
    </cfRule>
    <cfRule type="cellIs" priority="4" operator="greaterThan" aboveAverage="0" equalAverage="0" bottom="0" percent="0" rank="0" text="" dxfId="2">
      <formula>0</formula>
    </cfRule>
  </conditionalFormatting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33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5-07-08T09:13:32Z</dcterms:created>
  <dc:creator/>
  <dc:description/>
  <dc:language>de-DE</dc:language>
  <cp:lastModifiedBy/>
  <dcterms:modified xsi:type="dcterms:W3CDTF">2025-08-22T15:51:46Z</dcterms:modified>
  <cp:revision>2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/>
</file>